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48" windowWidth="19440" windowHeight="7788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Q4" i="1" l="1"/>
  <c r="AQ5" i="1"/>
  <c r="AQ27" i="1" s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35" i="1"/>
  <c r="AQ36" i="1"/>
  <c r="AQ37" i="1"/>
  <c r="AQ38" i="1"/>
  <c r="AQ39" i="1"/>
  <c r="AQ40" i="1"/>
  <c r="AQ41" i="1"/>
  <c r="AQ42" i="1"/>
  <c r="AQ43" i="1"/>
  <c r="AQ44" i="1"/>
  <c r="AQ45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6" i="1"/>
  <c r="AQ68" i="1"/>
  <c r="AQ71" i="1"/>
  <c r="AQ72" i="1"/>
  <c r="AQ74" i="1"/>
  <c r="BC27" i="1"/>
  <c r="BB27" i="1"/>
  <c r="BA27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BC26" i="1"/>
  <c r="BB26" i="1"/>
  <c r="BA26" i="1"/>
  <c r="BC25" i="1"/>
  <c r="BB25" i="1"/>
  <c r="BA25" i="1"/>
  <c r="J79" i="1"/>
  <c r="K79" i="1"/>
  <c r="J78" i="1"/>
  <c r="K78" i="1"/>
  <c r="L78" i="1"/>
  <c r="J77" i="1"/>
  <c r="K77" i="1"/>
  <c r="L77" i="1"/>
  <c r="I27" i="1"/>
  <c r="J27" i="1"/>
  <c r="K27" i="1"/>
  <c r="I26" i="1"/>
  <c r="J26" i="1"/>
  <c r="K26" i="1"/>
  <c r="I25" i="1"/>
  <c r="J25" i="1"/>
  <c r="K25" i="1"/>
  <c r="AY79" i="1"/>
  <c r="AX79" i="1"/>
  <c r="AW79" i="1"/>
  <c r="AV79" i="1"/>
  <c r="AU79" i="1"/>
  <c r="AT79" i="1"/>
  <c r="AS79" i="1"/>
  <c r="AR79" i="1"/>
  <c r="AN79" i="1"/>
  <c r="AM79" i="1"/>
  <c r="AL79" i="1"/>
  <c r="AK79" i="1"/>
  <c r="AJ79" i="1"/>
  <c r="AI79" i="1"/>
  <c r="AH79" i="1"/>
  <c r="AG79" i="1"/>
  <c r="AF79" i="1"/>
  <c r="AE79" i="1"/>
  <c r="AD79" i="1"/>
  <c r="AB79" i="1"/>
  <c r="AA79" i="1"/>
  <c r="Z79" i="1"/>
  <c r="Y79" i="1"/>
  <c r="X79" i="1"/>
  <c r="V79" i="1"/>
  <c r="U79" i="1"/>
  <c r="T79" i="1"/>
  <c r="S79" i="1"/>
  <c r="Q79" i="1"/>
  <c r="P79" i="1"/>
  <c r="N79" i="1"/>
  <c r="M79" i="1"/>
  <c r="L79" i="1"/>
  <c r="I79" i="1"/>
  <c r="H79" i="1"/>
  <c r="G79" i="1"/>
  <c r="F79" i="1"/>
  <c r="E79" i="1"/>
  <c r="D79" i="1"/>
  <c r="C79" i="1"/>
  <c r="AY78" i="1"/>
  <c r="AX78" i="1"/>
  <c r="AW78" i="1"/>
  <c r="AV78" i="1"/>
  <c r="AU78" i="1"/>
  <c r="AT78" i="1"/>
  <c r="AS78" i="1"/>
  <c r="AR78" i="1"/>
  <c r="AN78" i="1"/>
  <c r="AM78" i="1"/>
  <c r="AL78" i="1"/>
  <c r="AK78" i="1"/>
  <c r="AJ78" i="1"/>
  <c r="AI78" i="1"/>
  <c r="AH78" i="1"/>
  <c r="AG78" i="1"/>
  <c r="AF78" i="1"/>
  <c r="AE78" i="1"/>
  <c r="AD78" i="1"/>
  <c r="AB78" i="1"/>
  <c r="AA78" i="1"/>
  <c r="Z78" i="1"/>
  <c r="Y78" i="1"/>
  <c r="X78" i="1"/>
  <c r="V78" i="1"/>
  <c r="U78" i="1"/>
  <c r="T78" i="1"/>
  <c r="S78" i="1"/>
  <c r="Q78" i="1"/>
  <c r="P78" i="1"/>
  <c r="N78" i="1"/>
  <c r="M78" i="1"/>
  <c r="I78" i="1"/>
  <c r="H78" i="1"/>
  <c r="G78" i="1"/>
  <c r="F78" i="1"/>
  <c r="E78" i="1"/>
  <c r="D78" i="1"/>
  <c r="C78" i="1"/>
  <c r="AY77" i="1"/>
  <c r="AX77" i="1"/>
  <c r="AW77" i="1"/>
  <c r="AV77" i="1"/>
  <c r="AU77" i="1"/>
  <c r="AT77" i="1"/>
  <c r="AS77" i="1"/>
  <c r="AR77" i="1"/>
  <c r="AN77" i="1"/>
  <c r="AM77" i="1"/>
  <c r="AL77" i="1"/>
  <c r="AK77" i="1"/>
  <c r="AJ77" i="1"/>
  <c r="AI77" i="1"/>
  <c r="AH77" i="1"/>
  <c r="AG77" i="1"/>
  <c r="AF77" i="1"/>
  <c r="AE77" i="1"/>
  <c r="AD77" i="1"/>
  <c r="AB77" i="1"/>
  <c r="AA77" i="1"/>
  <c r="Z77" i="1"/>
  <c r="Y77" i="1"/>
  <c r="X77" i="1"/>
  <c r="V77" i="1"/>
  <c r="U77" i="1"/>
  <c r="T77" i="1"/>
  <c r="S77" i="1"/>
  <c r="Q77" i="1"/>
  <c r="P77" i="1"/>
  <c r="N77" i="1"/>
  <c r="M77" i="1"/>
  <c r="I77" i="1"/>
  <c r="H77" i="1"/>
  <c r="G77" i="1"/>
  <c r="F77" i="1"/>
  <c r="E77" i="1"/>
  <c r="D77" i="1"/>
  <c r="C77" i="1"/>
  <c r="W75" i="1"/>
  <c r="W74" i="1"/>
  <c r="W73" i="1"/>
  <c r="W72" i="1"/>
  <c r="R72" i="1"/>
  <c r="O72" i="1"/>
  <c r="W71" i="1"/>
  <c r="R71" i="1"/>
  <c r="O71" i="1"/>
  <c r="W70" i="1"/>
  <c r="W69" i="1"/>
  <c r="W68" i="1"/>
  <c r="R68" i="1"/>
  <c r="O68" i="1"/>
  <c r="W67" i="1"/>
  <c r="R67" i="1"/>
  <c r="W66" i="1"/>
  <c r="R66" i="1"/>
  <c r="O66" i="1"/>
  <c r="W65" i="1"/>
  <c r="W64" i="1"/>
  <c r="W63" i="1"/>
  <c r="W62" i="1"/>
  <c r="W61" i="1"/>
  <c r="W60" i="1"/>
  <c r="W59" i="1"/>
  <c r="W58" i="1"/>
  <c r="R58" i="1"/>
  <c r="O58" i="1"/>
  <c r="W57" i="1"/>
  <c r="W56" i="1"/>
  <c r="W55" i="1"/>
  <c r="W54" i="1"/>
  <c r="W53" i="1"/>
  <c r="W52" i="1"/>
  <c r="W51" i="1"/>
  <c r="W50" i="1"/>
  <c r="W49" i="1"/>
  <c r="W48" i="1"/>
  <c r="W47" i="1"/>
  <c r="W45" i="1"/>
  <c r="W44" i="1"/>
  <c r="W43" i="1"/>
  <c r="AC42" i="1"/>
  <c r="AC79" i="1"/>
  <c r="W42" i="1"/>
  <c r="R42" i="1"/>
  <c r="O42" i="1"/>
  <c r="W41" i="1"/>
  <c r="W38" i="1"/>
  <c r="W37" i="1"/>
  <c r="W36" i="1"/>
  <c r="W35" i="1"/>
  <c r="AY27" i="1"/>
  <c r="AX27" i="1"/>
  <c r="AW27" i="1"/>
  <c r="AV27" i="1"/>
  <c r="AU27" i="1"/>
  <c r="AT27" i="1"/>
  <c r="AS27" i="1"/>
  <c r="AR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V27" i="1"/>
  <c r="U27" i="1"/>
  <c r="T27" i="1"/>
  <c r="S27" i="1"/>
  <c r="Q27" i="1"/>
  <c r="P27" i="1"/>
  <c r="N27" i="1"/>
  <c r="M27" i="1"/>
  <c r="L27" i="1"/>
  <c r="H27" i="1"/>
  <c r="G27" i="1"/>
  <c r="F27" i="1"/>
  <c r="E27" i="1"/>
  <c r="D27" i="1"/>
  <c r="C27" i="1"/>
  <c r="AY26" i="1"/>
  <c r="AX26" i="1"/>
  <c r="AW26" i="1"/>
  <c r="AV26" i="1"/>
  <c r="AU26" i="1"/>
  <c r="AT26" i="1"/>
  <c r="AS26" i="1"/>
  <c r="AR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V26" i="1"/>
  <c r="U26" i="1"/>
  <c r="T26" i="1"/>
  <c r="S26" i="1"/>
  <c r="Q26" i="1"/>
  <c r="P26" i="1"/>
  <c r="N26" i="1"/>
  <c r="M26" i="1"/>
  <c r="L26" i="1"/>
  <c r="H26" i="1"/>
  <c r="G26" i="1"/>
  <c r="F26" i="1"/>
  <c r="E26" i="1"/>
  <c r="D26" i="1"/>
  <c r="C26" i="1"/>
  <c r="AY25" i="1"/>
  <c r="AX25" i="1"/>
  <c r="AW25" i="1"/>
  <c r="AV25" i="1"/>
  <c r="AU25" i="1"/>
  <c r="AT25" i="1"/>
  <c r="AS25" i="1"/>
  <c r="AR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V25" i="1"/>
  <c r="U25" i="1"/>
  <c r="T25" i="1"/>
  <c r="S25" i="1"/>
  <c r="Q25" i="1"/>
  <c r="P25" i="1"/>
  <c r="N25" i="1"/>
  <c r="M25" i="1"/>
  <c r="L25" i="1"/>
  <c r="H25" i="1"/>
  <c r="G25" i="1"/>
  <c r="F25" i="1"/>
  <c r="E25" i="1"/>
  <c r="D25" i="1"/>
  <c r="C25" i="1"/>
  <c r="W24" i="1"/>
  <c r="R24" i="1"/>
  <c r="O24" i="1"/>
  <c r="W23" i="1"/>
  <c r="R23" i="1"/>
  <c r="O23" i="1"/>
  <c r="W22" i="1"/>
  <c r="R22" i="1"/>
  <c r="O22" i="1"/>
  <c r="W21" i="1"/>
  <c r="W20" i="1"/>
  <c r="W19" i="1"/>
  <c r="R19" i="1"/>
  <c r="O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R6" i="1"/>
  <c r="O6" i="1"/>
  <c r="W5" i="1"/>
  <c r="W4" i="1"/>
  <c r="AC77" i="1"/>
  <c r="AC78" i="1"/>
  <c r="AQ77" i="1" l="1"/>
  <c r="AQ26" i="1"/>
  <c r="R27" i="1"/>
  <c r="AQ79" i="1"/>
  <c r="AQ78" i="1"/>
  <c r="R25" i="1"/>
  <c r="W27" i="1"/>
  <c r="R26" i="1"/>
  <c r="O77" i="1"/>
  <c r="O78" i="1"/>
  <c r="W79" i="1"/>
  <c r="O79" i="1"/>
  <c r="AZ27" i="1"/>
  <c r="W25" i="1"/>
  <c r="W77" i="1"/>
  <c r="R79" i="1"/>
  <c r="AZ25" i="1"/>
  <c r="AZ26" i="1"/>
  <c r="W26" i="1"/>
  <c r="O27" i="1"/>
  <c r="W78" i="1"/>
  <c r="R78" i="1"/>
  <c r="O26" i="1"/>
  <c r="R77" i="1"/>
  <c r="O25" i="1"/>
</calcChain>
</file>

<file path=xl/sharedStrings.xml><?xml version="1.0" encoding="utf-8"?>
<sst xmlns="http://schemas.openxmlformats.org/spreadsheetml/2006/main" count="101" uniqueCount="75">
  <si>
    <t>Calorie</t>
  </si>
  <si>
    <t>Diet</t>
  </si>
  <si>
    <t>SEX</t>
  </si>
  <si>
    <t>protein(g)</t>
  </si>
  <si>
    <t>Fat(g)</t>
  </si>
  <si>
    <t>CHO(g)</t>
  </si>
  <si>
    <t>M: 1, F: 2</t>
  </si>
  <si>
    <t>Right</t>
  </si>
  <si>
    <t>Left</t>
  </si>
  <si>
    <t>Average</t>
  </si>
  <si>
    <t>months</t>
  </si>
  <si>
    <t>lupus</t>
    <phoneticPr fontId="3" type="noConversion"/>
  </si>
  <si>
    <t>Vega: 1, Om:0</t>
    <phoneticPr fontId="3" type="noConversion"/>
  </si>
  <si>
    <t>Vegetarian</t>
    <phoneticPr fontId="3" type="noConversion"/>
  </si>
  <si>
    <t>AVG</t>
    <phoneticPr fontId="3" type="noConversion"/>
  </si>
  <si>
    <t>SEM</t>
    <phoneticPr fontId="3" type="noConversion"/>
  </si>
  <si>
    <t>SD</t>
    <phoneticPr fontId="3" type="noConversion"/>
  </si>
  <si>
    <t>Control</t>
    <phoneticPr fontId="3" type="noConversion"/>
  </si>
  <si>
    <t>Vegeterian duration</t>
  </si>
  <si>
    <t>Milk</t>
  </si>
  <si>
    <t>Egg</t>
  </si>
  <si>
    <t>Y:1, N:0</t>
  </si>
  <si>
    <t>years</t>
    <phoneticPr fontId="2" type="noConversion"/>
  </si>
  <si>
    <t>months</t>
    <phoneticPr fontId="2" type="noConversion"/>
  </si>
  <si>
    <t xml:space="preserve"> </t>
    <phoneticPr fontId="2" type="noConversion"/>
  </si>
  <si>
    <t xml:space="preserve"> </t>
    <phoneticPr fontId="2" type="noConversion"/>
  </si>
  <si>
    <t>41726</t>
    <phoneticPr fontId="2" type="noConversion"/>
  </si>
  <si>
    <t>initial dialysis time</t>
    <phoneticPr fontId="2" type="noConversion"/>
  </si>
  <si>
    <t>the last dialysis time</t>
    <phoneticPr fontId="2" type="noConversion"/>
  </si>
  <si>
    <t>dialysis duration</t>
    <phoneticPr fontId="3" type="noConversion"/>
  </si>
  <si>
    <t>Dietary composition analysis from 24-hours dietary record</t>
    <phoneticPr fontId="2" type="noConversion"/>
  </si>
  <si>
    <t>Ankle-brachial index</t>
    <phoneticPr fontId="2" type="noConversion"/>
  </si>
  <si>
    <t>Vitamin B12 level (pg/mL)</t>
  </si>
  <si>
    <t>Chronic interstitial nephritis</t>
  </si>
  <si>
    <t>Chronic glomerular nephropathy</t>
  </si>
  <si>
    <t>IgA nephropathy</t>
  </si>
  <si>
    <t>Autosomal dominant  polycystic kidney disease</t>
    <phoneticPr fontId="2" type="noConversion"/>
  </si>
  <si>
    <t>Yes: 1, No: 0</t>
    <phoneticPr fontId="2" type="noConversion"/>
  </si>
  <si>
    <t>Yes: 1, No: 0</t>
    <phoneticPr fontId="2" type="noConversion"/>
  </si>
  <si>
    <t xml:space="preserve"> </t>
    <phoneticPr fontId="2" type="noConversion"/>
  </si>
  <si>
    <t>Number</t>
    <phoneticPr fontId="2" type="noConversion"/>
  </si>
  <si>
    <t>Intact parathyroid hormone (pg/mL)</t>
  </si>
  <si>
    <t>Alkaline phosphatase (U/L)</t>
  </si>
  <si>
    <t>Calcium x Phosphate (mg2/dL2)</t>
  </si>
  <si>
    <t>25 (OH) Vitamin D level (ng/mL)</t>
  </si>
  <si>
    <t>Serum Calcium (mg/dL)</t>
    <phoneticPr fontId="2" type="noConversion"/>
  </si>
  <si>
    <t>Serum phosphate (mg/dL)</t>
  </si>
  <si>
    <t>Homocysteine level (umol/L)</t>
  </si>
  <si>
    <t>High-sensitivity C-reactive protein (mg/dL)</t>
  </si>
  <si>
    <t>Systolic arterial blood pressure (mmHg)</t>
  </si>
  <si>
    <t>Mean arterial blood pressure (mmHg)</t>
  </si>
  <si>
    <t>Diastolic arterial blood pressure (mmHg)</t>
  </si>
  <si>
    <t>Heart rate (bpm)</t>
    <phoneticPr fontId="2" type="noConversion"/>
  </si>
  <si>
    <t>Triglyceride (mg/dL)</t>
  </si>
  <si>
    <t>Total cholesterol (mg/dL)</t>
  </si>
  <si>
    <t xml:space="preserve"> </t>
    <phoneticPr fontId="2" type="noConversion"/>
  </si>
  <si>
    <t xml:space="preserve"> </t>
    <phoneticPr fontId="3" type="noConversion"/>
  </si>
  <si>
    <t>High-density lipoprotein cholesterol (mg/dL)</t>
  </si>
  <si>
    <t>Low-density lipoprotein cholesterol (mg/dL)</t>
  </si>
  <si>
    <t xml:space="preserve"> </t>
    <phoneticPr fontId="2" type="noConversion"/>
  </si>
  <si>
    <t>Uric acid (mg/dL)</t>
  </si>
  <si>
    <t>Hemoglobin (g/dL)</t>
    <phoneticPr fontId="2" type="noConversion"/>
  </si>
  <si>
    <t>Hematocrit (%)</t>
    <phoneticPr fontId="2" type="noConversion"/>
  </si>
  <si>
    <t>Normalized protein catabolic rate (g/day/kg)</t>
  </si>
  <si>
    <t>Albumin (g/dL)</t>
  </si>
  <si>
    <t xml:space="preserve"> </t>
    <phoneticPr fontId="3" type="noConversion"/>
  </si>
  <si>
    <t>Blood urea nitrogen (mg/dL)</t>
  </si>
  <si>
    <t>Serum creatinine (mg/dL)</t>
  </si>
  <si>
    <t>Diabetes nephropathy</t>
    <phoneticPr fontId="2" type="noConversion"/>
  </si>
  <si>
    <t>Age (years)</t>
    <phoneticPr fontId="2" type="noConversion"/>
  </si>
  <si>
    <t>Height (cm)</t>
    <phoneticPr fontId="2" type="noConversion"/>
  </si>
  <si>
    <t>Weight (kg)</t>
    <phoneticPr fontId="2" type="noConversion"/>
  </si>
  <si>
    <t xml:space="preserve"> </t>
    <phoneticPr fontId="2" type="noConversion"/>
  </si>
  <si>
    <t>Body Mass Index(kg/m2)</t>
    <phoneticPr fontId="2" type="noConversion"/>
  </si>
  <si>
    <t xml:space="preserve"> brachial-ankle pulse wave velocity(cm/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18">
    <font>
      <sz val="12"/>
      <color theme="1"/>
      <name val="新細明體"/>
      <family val="1"/>
      <charset val="136"/>
      <scheme val="minor"/>
    </font>
    <font>
      <sz val="12"/>
      <color indexed="8"/>
      <name val="新細明體"/>
      <family val="1"/>
      <charset val="136"/>
    </font>
    <font>
      <sz val="9"/>
      <name val="新細明體"/>
      <family val="1"/>
      <charset val="136"/>
    </font>
    <font>
      <sz val="9"/>
      <name val="新細明體"/>
      <family val="1"/>
      <charset val="136"/>
    </font>
    <font>
      <sz val="12"/>
      <name val="新細明體"/>
      <family val="1"/>
      <charset val="136"/>
    </font>
    <font>
      <sz val="9"/>
      <color indexed="8"/>
      <name val="新細明體"/>
      <family val="1"/>
      <charset val="136"/>
    </font>
    <font>
      <b/>
      <sz val="18"/>
      <color indexed="56"/>
      <name val="新細明體"/>
      <family val="1"/>
      <charset val="136"/>
    </font>
    <font>
      <b/>
      <sz val="15"/>
      <color indexed="56"/>
      <name val="新細明體"/>
      <family val="1"/>
      <charset val="136"/>
    </font>
    <font>
      <sz val="12"/>
      <color indexed="17"/>
      <name val="新細明體"/>
      <family val="1"/>
      <charset val="136"/>
    </font>
    <font>
      <sz val="12"/>
      <color indexed="20"/>
      <name val="新細明體"/>
      <family val="1"/>
      <charset val="136"/>
    </font>
    <font>
      <sz val="10"/>
      <color indexed="8"/>
      <name val="新細明體"/>
      <family val="1"/>
      <charset val="136"/>
    </font>
    <font>
      <sz val="10"/>
      <color indexed="8"/>
      <name val="Times New Roman"/>
      <family val="1"/>
    </font>
    <font>
      <sz val="10"/>
      <color indexed="8"/>
      <name val="標楷體"/>
      <family val="4"/>
      <charset val="136"/>
    </font>
    <font>
      <sz val="10"/>
      <name val="Times New Roman"/>
      <family val="1"/>
    </font>
    <font>
      <b/>
      <sz val="10"/>
      <color indexed="8"/>
      <name val="Times New Roman"/>
      <family val="1"/>
    </font>
    <font>
      <sz val="10"/>
      <color indexed="40"/>
      <name val="Times New Roman"/>
      <family val="1"/>
    </font>
    <font>
      <sz val="10"/>
      <color indexed="56"/>
      <name val="Times New Roman"/>
      <family val="1"/>
    </font>
    <font>
      <sz val="10"/>
      <name val="新細明體"/>
      <family val="1"/>
      <charset val="136"/>
    </font>
  </fonts>
  <fills count="14">
    <fill>
      <patternFill patternType="none"/>
    </fill>
    <fill>
      <patternFill patternType="gray125"/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1"/>
        <bgColor indexed="31"/>
      </patternFill>
    </fill>
    <fill>
      <patternFill patternType="solid">
        <fgColor indexed="42"/>
        <bgColor indexed="27"/>
      </patternFill>
    </fill>
    <fill>
      <patternFill patternType="solid">
        <fgColor indexed="45"/>
        <bgColor indexed="29"/>
      </patternFill>
    </fill>
    <fill>
      <patternFill patternType="solid">
        <fgColor indexed="10"/>
        <bgColor indexed="41"/>
      </patternFill>
    </fill>
    <fill>
      <patternFill patternType="solid">
        <fgColor indexed="1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2"/>
      </bottom>
      <diagonal/>
    </border>
  </borders>
  <cellStyleXfs count="12">
    <xf numFmtId="0" fontId="0" fillId="0" borderId="0">
      <alignment vertical="center"/>
    </xf>
    <xf numFmtId="0" fontId="1" fillId="4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8" fillId="5" borderId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0" borderId="1">
      <alignment vertical="center"/>
    </xf>
    <xf numFmtId="0" fontId="6" fillId="0" borderId="0">
      <alignment vertical="center"/>
    </xf>
    <xf numFmtId="0" fontId="9" fillId="6" borderId="0">
      <alignment vertical="center"/>
    </xf>
    <xf numFmtId="0" fontId="9" fillId="2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176" fontId="5" fillId="0" borderId="0" xfId="0" applyNumberFormat="1" applyFont="1">
      <alignment vertical="center"/>
    </xf>
    <xf numFmtId="176" fontId="10" fillId="0" borderId="0" xfId="0" applyNumberFormat="1" applyFont="1">
      <alignment vertical="center"/>
    </xf>
    <xf numFmtId="0" fontId="10" fillId="0" borderId="0" xfId="0" applyFont="1">
      <alignment vertical="center"/>
    </xf>
    <xf numFmtId="176" fontId="11" fillId="0" borderId="0" xfId="0" applyNumberFormat="1" applyFont="1" applyFill="1" applyBorder="1" applyAlignment="1">
      <alignment horizontal="center" vertical="center"/>
    </xf>
    <xf numFmtId="176" fontId="13" fillId="0" borderId="0" xfId="0" applyNumberFormat="1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76" fontId="13" fillId="7" borderId="0" xfId="0" applyNumberFormat="1" applyFont="1" applyFill="1" applyBorder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0" fontId="11" fillId="8" borderId="0" xfId="0" applyFont="1" applyFill="1" applyBorder="1" applyAlignment="1">
      <alignment horizontal="center" vertical="center"/>
    </xf>
    <xf numFmtId="176" fontId="13" fillId="7" borderId="0" xfId="0" applyNumberFormat="1" applyFont="1" applyFill="1" applyAlignment="1">
      <alignment horizontal="center" vertical="center"/>
    </xf>
    <xf numFmtId="0" fontId="11" fillId="8" borderId="0" xfId="0" applyFont="1" applyFill="1" applyAlignment="1">
      <alignment horizontal="center" vertical="center"/>
    </xf>
    <xf numFmtId="176" fontId="13" fillId="9" borderId="0" xfId="0" applyNumberFormat="1" applyFont="1" applyFill="1" applyBorder="1" applyAlignment="1">
      <alignment horizontal="center" vertical="center"/>
    </xf>
    <xf numFmtId="177" fontId="11" fillId="9" borderId="0" xfId="0" applyNumberFormat="1" applyFont="1" applyFill="1" applyBorder="1" applyAlignment="1">
      <alignment horizontal="center" vertical="center"/>
    </xf>
    <xf numFmtId="176" fontId="13" fillId="10" borderId="0" xfId="0" applyNumberFormat="1" applyFont="1" applyFill="1" applyBorder="1" applyAlignment="1">
      <alignment horizontal="center" vertical="center"/>
    </xf>
    <xf numFmtId="177" fontId="11" fillId="10" borderId="0" xfId="0" applyNumberFormat="1" applyFont="1" applyFill="1" applyBorder="1" applyAlignment="1">
      <alignment horizontal="center" vertical="center"/>
    </xf>
    <xf numFmtId="176" fontId="13" fillId="11" borderId="0" xfId="0" applyNumberFormat="1" applyFont="1" applyFill="1" applyBorder="1" applyAlignment="1">
      <alignment horizontal="center" vertical="center"/>
    </xf>
    <xf numFmtId="176" fontId="15" fillId="11" borderId="0" xfId="0" applyNumberFormat="1" applyFont="1" applyFill="1" applyBorder="1" applyAlignment="1">
      <alignment horizontal="center" vertical="center"/>
    </xf>
    <xf numFmtId="176" fontId="16" fillId="11" borderId="0" xfId="0" applyNumberFormat="1" applyFont="1" applyFill="1" applyBorder="1" applyAlignment="1">
      <alignment horizontal="center" vertical="center"/>
    </xf>
    <xf numFmtId="176" fontId="11" fillId="13" borderId="0" xfId="0" applyNumberFormat="1" applyFont="1" applyFill="1" applyBorder="1" applyAlignment="1">
      <alignment horizontal="center" vertical="center"/>
    </xf>
    <xf numFmtId="176" fontId="13" fillId="13" borderId="0" xfId="0" applyNumberFormat="1" applyFont="1" applyFill="1" applyBorder="1" applyAlignment="1">
      <alignment horizontal="center" vertical="center"/>
    </xf>
    <xf numFmtId="49" fontId="13" fillId="8" borderId="0" xfId="0" applyNumberFormat="1" applyFont="1" applyFill="1" applyAlignment="1">
      <alignment horizontal="center" vertical="center"/>
    </xf>
    <xf numFmtId="49" fontId="11" fillId="8" borderId="0" xfId="0" applyNumberFormat="1" applyFont="1" applyFill="1" applyBorder="1" applyAlignment="1">
      <alignment horizontal="center" vertical="center"/>
    </xf>
    <xf numFmtId="49" fontId="11" fillId="8" borderId="0" xfId="2" applyNumberFormat="1" applyFont="1" applyFill="1" applyBorder="1" applyAlignment="1">
      <alignment horizontal="center" vertical="center"/>
    </xf>
    <xf numFmtId="49" fontId="11" fillId="8" borderId="0" xfId="0" applyNumberFormat="1" applyFont="1" applyFill="1" applyAlignment="1">
      <alignment horizontal="center" vertical="center"/>
    </xf>
    <xf numFmtId="49" fontId="13" fillId="8" borderId="0" xfId="0" applyNumberFormat="1" applyFont="1" applyFill="1" applyBorder="1" applyAlignment="1">
      <alignment horizontal="center" vertical="center"/>
    </xf>
    <xf numFmtId="49" fontId="11" fillId="8" borderId="0" xfId="2" applyNumberFormat="1" applyFont="1" applyFill="1" applyAlignment="1">
      <alignment horizontal="center" vertical="center"/>
    </xf>
    <xf numFmtId="49" fontId="10" fillId="8" borderId="0" xfId="0" applyNumberFormat="1" applyFont="1" applyFill="1">
      <alignment vertical="center"/>
    </xf>
    <xf numFmtId="49" fontId="11" fillId="9" borderId="0" xfId="0" applyNumberFormat="1" applyFont="1" applyFill="1" applyBorder="1" applyAlignment="1">
      <alignment horizontal="center" vertical="center"/>
    </xf>
    <xf numFmtId="49" fontId="13" fillId="10" borderId="0" xfId="0" applyNumberFormat="1" applyFont="1" applyFill="1" applyBorder="1" applyAlignment="1">
      <alignment horizontal="center" vertical="center"/>
    </xf>
    <xf numFmtId="49" fontId="11" fillId="10" borderId="0" xfId="0" applyNumberFormat="1" applyFont="1" applyFill="1" applyBorder="1" applyAlignment="1">
      <alignment horizontal="center" vertical="center"/>
    </xf>
    <xf numFmtId="49" fontId="10" fillId="0" borderId="0" xfId="0" applyNumberFormat="1" applyFont="1">
      <alignment vertical="center"/>
    </xf>
    <xf numFmtId="49" fontId="5" fillId="0" borderId="0" xfId="0" applyNumberFormat="1" applyFont="1">
      <alignment vertical="center"/>
    </xf>
    <xf numFmtId="49" fontId="13" fillId="12" borderId="0" xfId="0" applyNumberFormat="1" applyFont="1" applyFill="1" applyAlignment="1">
      <alignment horizontal="center" vertical="center"/>
    </xf>
    <xf numFmtId="49" fontId="11" fillId="12" borderId="0" xfId="0" applyNumberFormat="1" applyFont="1" applyFill="1" applyBorder="1" applyAlignment="1">
      <alignment horizontal="center" vertical="center"/>
    </xf>
    <xf numFmtId="49" fontId="11" fillId="12" borderId="0" xfId="2" applyNumberFormat="1" applyFont="1" applyFill="1" applyBorder="1" applyAlignment="1">
      <alignment vertical="center"/>
    </xf>
    <xf numFmtId="49" fontId="13" fillId="12" borderId="0" xfId="0" applyNumberFormat="1" applyFont="1" applyFill="1" applyBorder="1" applyAlignment="1">
      <alignment horizontal="center" vertical="center"/>
    </xf>
    <xf numFmtId="49" fontId="11" fillId="12" borderId="0" xfId="0" applyNumberFormat="1" applyFont="1" applyFill="1" applyBorder="1" applyAlignment="1">
      <alignment horizontal="center" vertical="center" wrapText="1"/>
    </xf>
    <xf numFmtId="49" fontId="11" fillId="12" borderId="0" xfId="0" applyNumberFormat="1" applyFont="1" applyFill="1" applyAlignment="1">
      <alignment horizontal="center" vertical="center"/>
    </xf>
    <xf numFmtId="49" fontId="11" fillId="12" borderId="0" xfId="2" applyNumberFormat="1" applyFont="1" applyFill="1" applyAlignment="1">
      <alignment vertical="center"/>
    </xf>
    <xf numFmtId="49" fontId="11" fillId="12" borderId="0" xfId="3" applyNumberFormat="1" applyFont="1" applyFill="1" applyAlignment="1">
      <alignment horizontal="center" vertical="center"/>
    </xf>
    <xf numFmtId="49" fontId="16" fillId="12" borderId="0" xfId="0" applyNumberFormat="1" applyFont="1" applyFill="1" applyAlignment="1">
      <alignment horizontal="center" vertical="center"/>
    </xf>
    <xf numFmtId="49" fontId="17" fillId="12" borderId="0" xfId="0" applyNumberFormat="1" applyFont="1" applyFill="1" applyAlignment="1">
      <alignment horizontal="center" vertical="center"/>
    </xf>
    <xf numFmtId="49" fontId="11" fillId="13" borderId="0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176" fontId="11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176" fontId="14" fillId="0" borderId="0" xfId="0" applyNumberFormat="1" applyFont="1" applyFill="1" applyBorder="1" applyAlignment="1">
      <alignment horizontal="center" vertical="center"/>
    </xf>
  </cellXfs>
  <cellStyles count="12">
    <cellStyle name="Excel Built-in 20% - Accent4" xfId="1"/>
    <cellStyle name="一般" xfId="0" builtinId="0"/>
    <cellStyle name="一般_Sheet1" xfId="2"/>
    <cellStyle name="一般_全部未刪" xfId="3"/>
    <cellStyle name="好_Sheet1" xfId="4"/>
    <cellStyle name="好_女性" xfId="5"/>
    <cellStyle name="好_男性" xfId="6"/>
    <cellStyle name="標題 1 1" xfId="7"/>
    <cellStyle name="標題 5" xfId="8"/>
    <cellStyle name="壞_Sheet1" xfId="9"/>
    <cellStyle name="壞_女性" xfId="10"/>
    <cellStyle name="壞_男性" xfId="1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9"/>
  <sheetViews>
    <sheetView tabSelected="1" topLeftCell="K1" workbookViewId="0">
      <selection activeCell="N2" sqref="N2"/>
    </sheetView>
  </sheetViews>
  <sheetFormatPr defaultRowHeight="16.2"/>
  <cols>
    <col min="1" max="4" width="9" style="1"/>
    <col min="5" max="5" width="12.6640625" style="1" customWidth="1"/>
    <col min="6" max="6" width="22.5546875" style="1" customWidth="1"/>
    <col min="7" max="7" width="13" style="1" customWidth="1"/>
    <col min="8" max="8" width="10.88671875" style="1" customWidth="1"/>
    <col min="9" max="9" width="9" style="1"/>
    <col min="10" max="10" width="10.6640625" style="1" customWidth="1"/>
    <col min="11" max="11" width="10.77734375" style="1" customWidth="1"/>
    <col min="12" max="12" width="22.21875" style="1" customWidth="1"/>
    <col min="13" max="13" width="13.88671875" style="1" customWidth="1"/>
    <col min="14" max="14" width="9" style="1"/>
    <col min="15" max="15" width="12.88671875" style="1" customWidth="1"/>
    <col min="16" max="17" width="9" style="1"/>
    <col min="18" max="18" width="10.6640625" style="1" customWidth="1"/>
    <col min="19" max="19" width="25.21875" style="1" customWidth="1"/>
    <col min="20" max="20" width="27.5546875" style="1" customWidth="1"/>
    <col min="21" max="21" width="18.88671875" style="1" customWidth="1"/>
    <col min="22" max="22" width="25.6640625" style="1" customWidth="1"/>
    <col min="23" max="23" width="32.5546875" style="1" customWidth="1"/>
    <col min="24" max="24" width="24.21875" style="1" customWidth="1"/>
    <col min="25" max="25" width="34.77734375" style="1" customWidth="1"/>
    <col min="26" max="26" width="26.109375" style="1" customWidth="1"/>
    <col min="27" max="27" width="35.21875" style="1" customWidth="1"/>
    <col min="28" max="28" width="31.44140625" style="1" customWidth="1"/>
    <col min="29" max="29" width="30.109375" style="1" customWidth="1"/>
    <col min="30" max="30" width="31.44140625" style="1" customWidth="1"/>
    <col min="31" max="31" width="18.109375" style="1" customWidth="1"/>
    <col min="32" max="32" width="24.44140625" style="1" customWidth="1"/>
    <col min="33" max="33" width="13.33203125" style="1" customWidth="1"/>
    <col min="34" max="34" width="35.6640625" style="1" customWidth="1"/>
    <col min="35" max="35" width="22" style="1" customWidth="1"/>
    <col min="36" max="36" width="20.88671875" style="1" customWidth="1"/>
    <col min="37" max="37" width="20.5546875" style="1" customWidth="1"/>
    <col min="38" max="38" width="18.109375" style="1" customWidth="1"/>
    <col min="39" max="39" width="17.21875" style="1" customWidth="1"/>
    <col min="40" max="40" width="37.21875" style="1" customWidth="1"/>
    <col min="41" max="41" width="16.88671875" style="1" customWidth="1"/>
    <col min="42" max="42" width="20.44140625" style="1" customWidth="1"/>
    <col min="43" max="43" width="19.77734375" style="1" customWidth="1"/>
    <col min="44" max="44" width="28" style="1" customWidth="1"/>
    <col min="45" max="45" width="20.5546875" style="1" customWidth="1"/>
    <col min="46" max="46" width="24.44140625" style="1" customWidth="1"/>
    <col min="47" max="47" width="25.21875" style="1" customWidth="1"/>
    <col min="48" max="48" width="17.44140625" style="1" customWidth="1"/>
    <col min="49" max="49" width="40.5546875" style="1" customWidth="1"/>
    <col min="50" max="50" width="20" style="1" customWidth="1"/>
    <col min="51" max="51" width="20.88671875" style="1" customWidth="1"/>
    <col min="52" max="52" width="23.33203125" customWidth="1"/>
    <col min="53" max="53" width="20.6640625" customWidth="1"/>
  </cols>
  <sheetData>
    <row r="1" spans="1:5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3"/>
      <c r="BA1" s="3"/>
      <c r="BB1" s="3"/>
      <c r="BC1" s="3"/>
    </row>
    <row r="2" spans="1:55" s="50" customFormat="1">
      <c r="A2" s="4"/>
      <c r="B2" s="46" t="s">
        <v>39</v>
      </c>
      <c r="C2" s="47" t="s">
        <v>30</v>
      </c>
      <c r="D2" s="47"/>
      <c r="E2" s="47"/>
      <c r="F2" s="47"/>
      <c r="G2" s="4" t="s">
        <v>1</v>
      </c>
      <c r="H2" s="4" t="s">
        <v>2</v>
      </c>
      <c r="I2" s="5" t="s">
        <v>69</v>
      </c>
      <c r="J2" s="5" t="s">
        <v>70</v>
      </c>
      <c r="K2" s="6" t="s">
        <v>71</v>
      </c>
      <c r="L2" s="5" t="s">
        <v>73</v>
      </c>
      <c r="M2" s="48"/>
      <c r="N2" s="4" t="s">
        <v>74</v>
      </c>
      <c r="O2" s="4"/>
      <c r="P2" s="4"/>
      <c r="Q2" s="4" t="s">
        <v>31</v>
      </c>
      <c r="R2" s="4"/>
      <c r="S2" s="4" t="s">
        <v>32</v>
      </c>
      <c r="T2" s="4" t="s">
        <v>44</v>
      </c>
      <c r="U2" s="4" t="s">
        <v>45</v>
      </c>
      <c r="V2" s="4" t="s">
        <v>46</v>
      </c>
      <c r="W2" s="4" t="s">
        <v>43</v>
      </c>
      <c r="X2" s="4" t="s">
        <v>42</v>
      </c>
      <c r="Y2" s="4" t="s">
        <v>41</v>
      </c>
      <c r="Z2" s="4" t="s">
        <v>47</v>
      </c>
      <c r="AA2" s="4" t="s">
        <v>48</v>
      </c>
      <c r="AB2" s="4" t="s">
        <v>49</v>
      </c>
      <c r="AC2" s="4" t="s">
        <v>50</v>
      </c>
      <c r="AD2" s="4" t="s">
        <v>51</v>
      </c>
      <c r="AE2" s="4" t="s">
        <v>52</v>
      </c>
      <c r="AF2" s="4" t="s">
        <v>53</v>
      </c>
      <c r="AG2" s="4" t="s">
        <v>54</v>
      </c>
      <c r="AH2" s="4" t="s">
        <v>57</v>
      </c>
      <c r="AI2" s="4" t="s">
        <v>58</v>
      </c>
      <c r="AJ2" s="4" t="s">
        <v>60</v>
      </c>
      <c r="AK2" s="4" t="s">
        <v>61</v>
      </c>
      <c r="AL2" s="4" t="s">
        <v>62</v>
      </c>
      <c r="AM2" s="4" t="s">
        <v>64</v>
      </c>
      <c r="AN2" s="4" t="s">
        <v>63</v>
      </c>
      <c r="AO2" s="4" t="s">
        <v>27</v>
      </c>
      <c r="AP2" s="4" t="s">
        <v>28</v>
      </c>
      <c r="AQ2" s="4" t="s">
        <v>29</v>
      </c>
      <c r="AR2" s="4" t="s">
        <v>66</v>
      </c>
      <c r="AS2" s="4" t="s">
        <v>67</v>
      </c>
      <c r="AT2" s="4" t="s">
        <v>33</v>
      </c>
      <c r="AU2" s="4" t="s">
        <v>34</v>
      </c>
      <c r="AV2" s="4" t="s">
        <v>35</v>
      </c>
      <c r="AW2" s="4" t="s">
        <v>36</v>
      </c>
      <c r="AX2" s="4" t="s">
        <v>11</v>
      </c>
      <c r="AY2" s="4" t="s">
        <v>68</v>
      </c>
      <c r="AZ2" s="49" t="s">
        <v>18</v>
      </c>
      <c r="BA2" s="49" t="s">
        <v>18</v>
      </c>
      <c r="BB2" s="49" t="s">
        <v>19</v>
      </c>
      <c r="BC2" s="49" t="s">
        <v>20</v>
      </c>
    </row>
    <row r="3" spans="1:55">
      <c r="A3" s="5"/>
      <c r="B3" s="45" t="s">
        <v>40</v>
      </c>
      <c r="C3" s="45" t="s">
        <v>3</v>
      </c>
      <c r="D3" s="45" t="s">
        <v>4</v>
      </c>
      <c r="E3" s="45" t="s">
        <v>5</v>
      </c>
      <c r="F3" s="45" t="s">
        <v>0</v>
      </c>
      <c r="G3" s="5" t="s">
        <v>12</v>
      </c>
      <c r="H3" s="5" t="s">
        <v>6</v>
      </c>
      <c r="I3" s="5" t="s">
        <v>39</v>
      </c>
      <c r="J3" s="5" t="s">
        <v>72</v>
      </c>
      <c r="K3" s="6" t="s">
        <v>72</v>
      </c>
      <c r="L3" s="5" t="s">
        <v>59</v>
      </c>
      <c r="M3" s="5" t="s">
        <v>7</v>
      </c>
      <c r="N3" s="5" t="s">
        <v>8</v>
      </c>
      <c r="O3" s="5" t="s">
        <v>9</v>
      </c>
      <c r="P3" s="5" t="s">
        <v>7</v>
      </c>
      <c r="Q3" s="5" t="s">
        <v>8</v>
      </c>
      <c r="R3" s="5" t="s">
        <v>9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1"/>
      <c r="AF3" s="4"/>
      <c r="AG3" s="51" t="s">
        <v>55</v>
      </c>
      <c r="AH3" s="51" t="s">
        <v>56</v>
      </c>
      <c r="AI3" s="51" t="s">
        <v>59</v>
      </c>
      <c r="AJ3" s="4"/>
      <c r="AK3" s="4"/>
      <c r="AL3" s="4"/>
      <c r="AM3" s="4"/>
      <c r="AN3" s="4"/>
      <c r="AO3" s="4"/>
      <c r="AP3" s="4"/>
      <c r="AQ3" s="4" t="s">
        <v>10</v>
      </c>
      <c r="AR3" s="4" t="s">
        <v>65</v>
      </c>
      <c r="AS3" s="4" t="s">
        <v>56</v>
      </c>
      <c r="AT3" s="4" t="s">
        <v>37</v>
      </c>
      <c r="AU3" s="4" t="s">
        <v>38</v>
      </c>
      <c r="AV3" s="4" t="s">
        <v>38</v>
      </c>
      <c r="AW3" s="4" t="s">
        <v>38</v>
      </c>
      <c r="AX3" s="4" t="s">
        <v>38</v>
      </c>
      <c r="AY3" s="4" t="s">
        <v>37</v>
      </c>
      <c r="AZ3" s="7" t="s">
        <v>22</v>
      </c>
      <c r="BA3" s="7" t="s">
        <v>23</v>
      </c>
      <c r="BB3" s="7" t="s">
        <v>21</v>
      </c>
      <c r="BC3" s="7" t="s">
        <v>21</v>
      </c>
    </row>
    <row r="4" spans="1:55">
      <c r="A4" s="8" t="s">
        <v>13</v>
      </c>
      <c r="B4" s="9">
        <v>1</v>
      </c>
      <c r="C4" s="22">
        <v>41.7</v>
      </c>
      <c r="D4" s="22">
        <v>32.6</v>
      </c>
      <c r="E4" s="22">
        <v>234.8</v>
      </c>
      <c r="F4" s="22">
        <v>1422</v>
      </c>
      <c r="G4" s="23">
        <v>1</v>
      </c>
      <c r="H4" s="23">
        <v>2</v>
      </c>
      <c r="I4" s="23">
        <v>65</v>
      </c>
      <c r="J4" s="23">
        <v>155</v>
      </c>
      <c r="K4" s="24">
        <v>48</v>
      </c>
      <c r="L4" s="23">
        <v>20</v>
      </c>
      <c r="M4" s="23">
        <v>2259</v>
      </c>
      <c r="N4" s="23">
        <v>2421</v>
      </c>
      <c r="O4" s="23">
        <v>2340</v>
      </c>
      <c r="P4" s="23">
        <v>1.08</v>
      </c>
      <c r="Q4" s="23">
        <v>1.1100000000000001</v>
      </c>
      <c r="R4" s="23">
        <v>1.095</v>
      </c>
      <c r="S4" s="23">
        <v>360.9</v>
      </c>
      <c r="T4" s="23">
        <v>4.13</v>
      </c>
      <c r="U4" s="23">
        <v>9.1</v>
      </c>
      <c r="V4" s="23">
        <v>6.1</v>
      </c>
      <c r="W4" s="23">
        <f>U4*V4</f>
        <v>55.51</v>
      </c>
      <c r="X4" s="25">
        <v>168</v>
      </c>
      <c r="Y4" s="23">
        <v>1179</v>
      </c>
      <c r="Z4" s="23">
        <v>22.84</v>
      </c>
      <c r="AA4" s="23">
        <v>0.622</v>
      </c>
      <c r="AB4" s="23">
        <v>131</v>
      </c>
      <c r="AC4" s="23">
        <v>104</v>
      </c>
      <c r="AD4" s="23">
        <v>78</v>
      </c>
      <c r="AE4" s="23">
        <v>81</v>
      </c>
      <c r="AF4" s="23">
        <v>177</v>
      </c>
      <c r="AG4" s="23">
        <v>218</v>
      </c>
      <c r="AH4" s="23">
        <v>41</v>
      </c>
      <c r="AI4" s="23">
        <v>127</v>
      </c>
      <c r="AJ4" s="23">
        <v>5.0999999999999996</v>
      </c>
      <c r="AK4" s="23">
        <v>9.1999999999999993</v>
      </c>
      <c r="AL4" s="23">
        <v>28.4</v>
      </c>
      <c r="AM4" s="23">
        <v>3.4</v>
      </c>
      <c r="AN4" s="23">
        <v>0.89</v>
      </c>
      <c r="AO4" s="23">
        <v>38288</v>
      </c>
      <c r="AP4" s="23" t="s">
        <v>26</v>
      </c>
      <c r="AQ4" s="23">
        <f t="shared" ref="AQ4:AQ24" si="0">(AP4-AO4)/30</f>
        <v>114.6</v>
      </c>
      <c r="AR4" s="23">
        <v>54</v>
      </c>
      <c r="AS4" s="23">
        <v>7.6</v>
      </c>
      <c r="AT4" s="23">
        <v>1</v>
      </c>
      <c r="AU4" s="23">
        <v>0</v>
      </c>
      <c r="AV4" s="23">
        <v>0</v>
      </c>
      <c r="AW4" s="23">
        <v>0</v>
      </c>
      <c r="AX4" s="23">
        <v>0</v>
      </c>
      <c r="AY4" s="23">
        <v>0</v>
      </c>
      <c r="AZ4" s="23">
        <f>BA4/12</f>
        <v>1.5</v>
      </c>
      <c r="BA4" s="23">
        <v>18</v>
      </c>
      <c r="BB4" s="23">
        <v>1</v>
      </c>
      <c r="BC4" s="10">
        <v>1</v>
      </c>
    </row>
    <row r="5" spans="1:55">
      <c r="A5" s="8"/>
      <c r="B5" s="9">
        <v>2</v>
      </c>
      <c r="C5" s="25">
        <v>36.5</v>
      </c>
      <c r="D5" s="25">
        <v>35</v>
      </c>
      <c r="E5" s="25">
        <v>175</v>
      </c>
      <c r="F5" s="25">
        <v>1187.5</v>
      </c>
      <c r="G5" s="23">
        <v>1</v>
      </c>
      <c r="H5" s="23">
        <v>2</v>
      </c>
      <c r="I5" s="23">
        <v>53</v>
      </c>
      <c r="J5" s="23">
        <v>160</v>
      </c>
      <c r="K5" s="24">
        <v>53</v>
      </c>
      <c r="L5" s="23">
        <v>20.7</v>
      </c>
      <c r="M5" s="23">
        <v>1484</v>
      </c>
      <c r="N5" s="23">
        <v>1557</v>
      </c>
      <c r="O5" s="23">
        <v>1520.5</v>
      </c>
      <c r="P5" s="23">
        <v>1.22</v>
      </c>
      <c r="Q5" s="23">
        <v>1.21</v>
      </c>
      <c r="R5" s="23">
        <v>1.2150000000000001</v>
      </c>
      <c r="S5" s="23">
        <v>639.4</v>
      </c>
      <c r="T5" s="23">
        <v>4.32</v>
      </c>
      <c r="U5" s="23">
        <v>10.3</v>
      </c>
      <c r="V5" s="23">
        <v>5.5</v>
      </c>
      <c r="W5" s="23">
        <f t="shared" ref="W5:W17" si="1">U5*V5</f>
        <v>56.650000000000006</v>
      </c>
      <c r="X5" s="23">
        <v>210</v>
      </c>
      <c r="Y5" s="23">
        <v>258.60000000000002</v>
      </c>
      <c r="Z5" s="23">
        <v>23.26</v>
      </c>
      <c r="AA5" s="23">
        <v>0.22700000000000001</v>
      </c>
      <c r="AB5" s="23">
        <v>134</v>
      </c>
      <c r="AC5" s="23">
        <v>104</v>
      </c>
      <c r="AD5" s="23">
        <v>77</v>
      </c>
      <c r="AE5" s="23">
        <v>67</v>
      </c>
      <c r="AF5" s="23">
        <v>210</v>
      </c>
      <c r="AG5" s="23">
        <v>221</v>
      </c>
      <c r="AH5" s="23">
        <v>48</v>
      </c>
      <c r="AI5" s="23">
        <v>103</v>
      </c>
      <c r="AJ5" s="23">
        <v>6.5</v>
      </c>
      <c r="AK5" s="23">
        <v>11.2</v>
      </c>
      <c r="AL5" s="23">
        <v>34.200000000000003</v>
      </c>
      <c r="AM5" s="23">
        <v>4</v>
      </c>
      <c r="AN5" s="23">
        <v>0.88</v>
      </c>
      <c r="AO5" s="23">
        <v>39286</v>
      </c>
      <c r="AP5" s="23">
        <v>41726</v>
      </c>
      <c r="AQ5" s="23">
        <f t="shared" si="0"/>
        <v>81.333333333333329</v>
      </c>
      <c r="AR5" s="23">
        <v>50</v>
      </c>
      <c r="AS5" s="23">
        <v>8.44</v>
      </c>
      <c r="AT5" s="23">
        <v>0</v>
      </c>
      <c r="AU5" s="23">
        <v>0</v>
      </c>
      <c r="AV5" s="23">
        <v>1</v>
      </c>
      <c r="AW5" s="23">
        <v>0</v>
      </c>
      <c r="AX5" s="23">
        <v>0</v>
      </c>
      <c r="AY5" s="23">
        <v>0</v>
      </c>
      <c r="AZ5" s="23">
        <f t="shared" ref="AZ5:AZ16" si="2">BA5/12</f>
        <v>25</v>
      </c>
      <c r="BA5" s="23">
        <v>300</v>
      </c>
      <c r="BB5" s="23">
        <v>0</v>
      </c>
      <c r="BC5" s="10">
        <v>1</v>
      </c>
    </row>
    <row r="6" spans="1:55">
      <c r="A6" s="8"/>
      <c r="B6" s="9">
        <v>3</v>
      </c>
      <c r="C6" s="25">
        <v>44.5</v>
      </c>
      <c r="D6" s="25">
        <v>50</v>
      </c>
      <c r="E6" s="25">
        <v>197</v>
      </c>
      <c r="F6" s="25">
        <v>1445.5</v>
      </c>
      <c r="G6" s="23">
        <v>1</v>
      </c>
      <c r="H6" s="23">
        <v>2</v>
      </c>
      <c r="I6" s="23">
        <v>75</v>
      </c>
      <c r="J6" s="23">
        <v>147.80000000000001</v>
      </c>
      <c r="K6" s="24">
        <v>46.9</v>
      </c>
      <c r="L6" s="23">
        <v>21.7</v>
      </c>
      <c r="M6" s="23">
        <v>2577</v>
      </c>
      <c r="N6" s="23">
        <v>2710</v>
      </c>
      <c r="O6" s="23">
        <f>(M6+N6)/2</f>
        <v>2643.5</v>
      </c>
      <c r="P6" s="23">
        <v>1.1499999999999999</v>
      </c>
      <c r="Q6" s="23">
        <v>1.1000000000000001</v>
      </c>
      <c r="R6" s="23">
        <f>(P6+Q6)/2</f>
        <v>1.125</v>
      </c>
      <c r="S6" s="23">
        <v>1005</v>
      </c>
      <c r="T6" s="23">
        <v>22.1</v>
      </c>
      <c r="U6" s="23">
        <v>9.1999999999999993</v>
      </c>
      <c r="V6" s="23">
        <v>2.9</v>
      </c>
      <c r="W6" s="23">
        <f t="shared" si="1"/>
        <v>26.679999999999996</v>
      </c>
      <c r="X6" s="23">
        <v>133</v>
      </c>
      <c r="Y6" s="23">
        <v>185.1</v>
      </c>
      <c r="Z6" s="23">
        <v>15.65</v>
      </c>
      <c r="AA6" s="23">
        <v>1</v>
      </c>
      <c r="AB6" s="23">
        <v>155</v>
      </c>
      <c r="AC6" s="23">
        <v>100</v>
      </c>
      <c r="AD6" s="23">
        <v>84</v>
      </c>
      <c r="AE6" s="23">
        <v>80</v>
      </c>
      <c r="AF6" s="23">
        <v>201</v>
      </c>
      <c r="AG6" s="23">
        <v>214</v>
      </c>
      <c r="AH6" s="23">
        <v>38</v>
      </c>
      <c r="AI6" s="23">
        <v>109</v>
      </c>
      <c r="AJ6" s="23">
        <v>6.6</v>
      </c>
      <c r="AK6" s="23">
        <v>10.5</v>
      </c>
      <c r="AL6" s="23">
        <v>33.1</v>
      </c>
      <c r="AM6" s="23">
        <v>3.8</v>
      </c>
      <c r="AN6" s="23">
        <v>0.91</v>
      </c>
      <c r="AO6" s="23">
        <v>36951</v>
      </c>
      <c r="AP6" s="23">
        <v>41726</v>
      </c>
      <c r="AQ6" s="23">
        <f t="shared" si="0"/>
        <v>159.16666666666666</v>
      </c>
      <c r="AR6" s="23">
        <v>45</v>
      </c>
      <c r="AS6" s="23">
        <v>7.52</v>
      </c>
      <c r="AT6" s="23">
        <v>1</v>
      </c>
      <c r="AU6" s="23">
        <v>0</v>
      </c>
      <c r="AV6" s="23">
        <v>0</v>
      </c>
      <c r="AW6" s="23">
        <v>0</v>
      </c>
      <c r="AX6" s="23">
        <v>0</v>
      </c>
      <c r="AY6" s="23">
        <v>0</v>
      </c>
      <c r="AZ6" s="23">
        <f t="shared" si="2"/>
        <v>25</v>
      </c>
      <c r="BA6" s="23">
        <v>300</v>
      </c>
      <c r="BB6" s="23">
        <v>1</v>
      </c>
      <c r="BC6" s="10">
        <v>1</v>
      </c>
    </row>
    <row r="7" spans="1:55">
      <c r="A7" s="8"/>
      <c r="B7" s="9">
        <v>4</v>
      </c>
      <c r="C7" s="25">
        <v>42</v>
      </c>
      <c r="D7" s="25">
        <v>45</v>
      </c>
      <c r="E7" s="25">
        <v>169.25</v>
      </c>
      <c r="F7" s="25">
        <v>1277</v>
      </c>
      <c r="G7" s="23">
        <v>1</v>
      </c>
      <c r="H7" s="23">
        <v>2</v>
      </c>
      <c r="I7" s="23">
        <v>30</v>
      </c>
      <c r="J7" s="23">
        <v>155</v>
      </c>
      <c r="K7" s="24">
        <v>46.2</v>
      </c>
      <c r="L7" s="23">
        <v>19.2</v>
      </c>
      <c r="M7" s="23">
        <v>1809</v>
      </c>
      <c r="N7" s="23">
        <v>1756</v>
      </c>
      <c r="O7" s="23">
        <v>1782.5</v>
      </c>
      <c r="P7" s="23">
        <v>0.93</v>
      </c>
      <c r="Q7" s="23">
        <v>0.94</v>
      </c>
      <c r="R7" s="23">
        <v>0.93500000000000005</v>
      </c>
      <c r="S7" s="23">
        <v>1480</v>
      </c>
      <c r="T7" s="23">
        <v>5.29</v>
      </c>
      <c r="U7" s="23">
        <v>11.2</v>
      </c>
      <c r="V7" s="23">
        <v>2.1</v>
      </c>
      <c r="W7" s="23">
        <f t="shared" si="1"/>
        <v>23.52</v>
      </c>
      <c r="X7" s="23">
        <v>130</v>
      </c>
      <c r="Y7" s="23">
        <v>326.89999999999998</v>
      </c>
      <c r="Z7" s="23">
        <v>13.56</v>
      </c>
      <c r="AA7" s="23">
        <v>1.47</v>
      </c>
      <c r="AB7" s="23">
        <v>134</v>
      </c>
      <c r="AC7" s="23">
        <v>109</v>
      </c>
      <c r="AD7" s="23">
        <v>92</v>
      </c>
      <c r="AE7" s="23">
        <v>97</v>
      </c>
      <c r="AF7" s="23">
        <v>620</v>
      </c>
      <c r="AG7" s="23">
        <v>306</v>
      </c>
      <c r="AH7" s="23">
        <v>37</v>
      </c>
      <c r="AI7" s="23">
        <v>125</v>
      </c>
      <c r="AJ7" s="23">
        <v>7.8</v>
      </c>
      <c r="AK7" s="23">
        <v>10.6</v>
      </c>
      <c r="AL7" s="23">
        <v>32.200000000000003</v>
      </c>
      <c r="AM7" s="23">
        <v>3.8</v>
      </c>
      <c r="AN7" s="23">
        <v>1.1200000000000001</v>
      </c>
      <c r="AO7" s="23">
        <v>40835</v>
      </c>
      <c r="AP7" s="23">
        <v>41726</v>
      </c>
      <c r="AQ7" s="23">
        <f t="shared" si="0"/>
        <v>29.7</v>
      </c>
      <c r="AR7" s="23">
        <v>35</v>
      </c>
      <c r="AS7" s="23">
        <v>8.07</v>
      </c>
      <c r="AT7" s="23">
        <v>1</v>
      </c>
      <c r="AU7" s="23">
        <v>0</v>
      </c>
      <c r="AV7" s="23">
        <v>0</v>
      </c>
      <c r="AW7" s="23">
        <v>0</v>
      </c>
      <c r="AX7" s="23">
        <v>0</v>
      </c>
      <c r="AY7" s="23">
        <v>0</v>
      </c>
      <c r="AZ7" s="23">
        <f t="shared" si="2"/>
        <v>30</v>
      </c>
      <c r="BA7" s="23">
        <v>360</v>
      </c>
      <c r="BB7" s="23">
        <v>1</v>
      </c>
      <c r="BC7" s="10">
        <v>1</v>
      </c>
    </row>
    <row r="8" spans="1:55">
      <c r="A8" s="8"/>
      <c r="B8" s="9">
        <v>5</v>
      </c>
      <c r="C8" s="25">
        <v>48</v>
      </c>
      <c r="D8" s="25">
        <v>51</v>
      </c>
      <c r="E8" s="25">
        <v>156.5</v>
      </c>
      <c r="F8" s="25">
        <v>1295</v>
      </c>
      <c r="G8" s="23">
        <v>1</v>
      </c>
      <c r="H8" s="23">
        <v>2</v>
      </c>
      <c r="I8" s="23">
        <v>57</v>
      </c>
      <c r="J8" s="23">
        <v>153</v>
      </c>
      <c r="K8" s="24">
        <v>43</v>
      </c>
      <c r="L8" s="23">
        <v>18.399999999999999</v>
      </c>
      <c r="M8" s="23">
        <v>1877</v>
      </c>
      <c r="N8" s="23">
        <v>2107</v>
      </c>
      <c r="O8" s="23">
        <v>1992</v>
      </c>
      <c r="P8" s="23">
        <v>1.0900000000000001</v>
      </c>
      <c r="Q8" s="23">
        <v>1.1399999999999999</v>
      </c>
      <c r="R8" s="23">
        <v>1.115</v>
      </c>
      <c r="S8" s="23">
        <v>382.2</v>
      </c>
      <c r="T8" s="23">
        <v>6.36</v>
      </c>
      <c r="U8" s="23">
        <v>8.5</v>
      </c>
      <c r="V8" s="23">
        <v>6.1</v>
      </c>
      <c r="W8" s="23">
        <f t="shared" si="1"/>
        <v>51.849999999999994</v>
      </c>
      <c r="X8" s="23">
        <v>73</v>
      </c>
      <c r="Y8" s="23">
        <v>103.5</v>
      </c>
      <c r="Z8" s="23">
        <v>17.899999999999999</v>
      </c>
      <c r="AA8" s="23">
        <v>0.25700000000000001</v>
      </c>
      <c r="AB8" s="23">
        <v>110</v>
      </c>
      <c r="AC8" s="23">
        <v>92</v>
      </c>
      <c r="AD8" s="23">
        <v>76</v>
      </c>
      <c r="AE8" s="23">
        <v>84</v>
      </c>
      <c r="AF8" s="23">
        <v>125</v>
      </c>
      <c r="AG8" s="23">
        <v>218</v>
      </c>
      <c r="AH8" s="23">
        <v>78</v>
      </c>
      <c r="AI8" s="23">
        <v>97</v>
      </c>
      <c r="AJ8" s="23">
        <v>6.7</v>
      </c>
      <c r="AK8" s="23">
        <v>10</v>
      </c>
      <c r="AL8" s="23">
        <v>29.8</v>
      </c>
      <c r="AM8" s="23">
        <v>3.7</v>
      </c>
      <c r="AN8" s="23">
        <v>1.32</v>
      </c>
      <c r="AO8" s="23">
        <v>34019</v>
      </c>
      <c r="AP8" s="23">
        <v>41726</v>
      </c>
      <c r="AQ8" s="23">
        <f t="shared" si="0"/>
        <v>256.89999999999998</v>
      </c>
      <c r="AR8" s="23">
        <v>79</v>
      </c>
      <c r="AS8" s="23">
        <v>7.47</v>
      </c>
      <c r="AT8" s="23">
        <v>1</v>
      </c>
      <c r="AU8" s="23">
        <v>0</v>
      </c>
      <c r="AV8" s="23">
        <v>0</v>
      </c>
      <c r="AW8" s="23">
        <v>0</v>
      </c>
      <c r="AX8" s="23">
        <v>0</v>
      </c>
      <c r="AY8" s="23">
        <v>0</v>
      </c>
      <c r="AZ8" s="23">
        <f t="shared" si="2"/>
        <v>25</v>
      </c>
      <c r="BA8" s="23">
        <v>300</v>
      </c>
      <c r="BB8" s="23">
        <v>1</v>
      </c>
      <c r="BC8" s="10">
        <v>1</v>
      </c>
    </row>
    <row r="9" spans="1:55">
      <c r="A9" s="8"/>
      <c r="B9" s="9">
        <v>6</v>
      </c>
      <c r="C9" s="25">
        <v>82.6</v>
      </c>
      <c r="D9" s="25">
        <v>78.2</v>
      </c>
      <c r="E9" s="25">
        <v>272.89999999999998</v>
      </c>
      <c r="F9" s="25">
        <v>2147.5</v>
      </c>
      <c r="G9" s="23">
        <v>1</v>
      </c>
      <c r="H9" s="23">
        <v>2</v>
      </c>
      <c r="I9" s="23">
        <v>80</v>
      </c>
      <c r="J9" s="23">
        <v>154</v>
      </c>
      <c r="K9" s="24">
        <v>54</v>
      </c>
      <c r="L9" s="23">
        <v>22.8</v>
      </c>
      <c r="M9" s="23">
        <v>2009</v>
      </c>
      <c r="N9" s="23">
        <v>2418</v>
      </c>
      <c r="O9" s="23">
        <v>2213.5</v>
      </c>
      <c r="P9" s="23">
        <v>1.19</v>
      </c>
      <c r="Q9" s="23">
        <v>1.17</v>
      </c>
      <c r="R9" s="23">
        <v>1.18</v>
      </c>
      <c r="S9" s="23">
        <v>635.70000000000005</v>
      </c>
      <c r="T9" s="23">
        <v>27.38</v>
      </c>
      <c r="U9" s="23">
        <v>9.6</v>
      </c>
      <c r="V9" s="23">
        <v>3.3</v>
      </c>
      <c r="W9" s="23">
        <f t="shared" si="1"/>
        <v>31.679999999999996</v>
      </c>
      <c r="X9" s="23">
        <v>51</v>
      </c>
      <c r="Y9" s="23">
        <v>46.53</v>
      </c>
      <c r="Z9" s="23">
        <v>18.579999999999998</v>
      </c>
      <c r="AA9" s="23">
        <v>4.58</v>
      </c>
      <c r="AB9" s="23">
        <v>133</v>
      </c>
      <c r="AC9" s="23">
        <v>94</v>
      </c>
      <c r="AD9" s="23">
        <v>74</v>
      </c>
      <c r="AE9" s="23">
        <v>104</v>
      </c>
      <c r="AF9" s="23">
        <v>410</v>
      </c>
      <c r="AG9" s="23">
        <v>151</v>
      </c>
      <c r="AH9" s="23">
        <v>27</v>
      </c>
      <c r="AI9" s="23">
        <v>55</v>
      </c>
      <c r="AJ9" s="23">
        <v>6</v>
      </c>
      <c r="AK9" s="23">
        <v>9</v>
      </c>
      <c r="AL9" s="23">
        <v>28</v>
      </c>
      <c r="AM9" s="23">
        <v>2.7</v>
      </c>
      <c r="AN9" s="23">
        <v>1.01</v>
      </c>
      <c r="AO9" s="23">
        <v>38018</v>
      </c>
      <c r="AP9" s="23">
        <v>41726</v>
      </c>
      <c r="AQ9" s="23">
        <f t="shared" si="0"/>
        <v>123.6</v>
      </c>
      <c r="AR9" s="23">
        <v>53</v>
      </c>
      <c r="AS9" s="23">
        <v>8.31</v>
      </c>
      <c r="AT9" s="23">
        <v>1</v>
      </c>
      <c r="AU9" s="23">
        <v>0</v>
      </c>
      <c r="AV9" s="23">
        <v>0</v>
      </c>
      <c r="AW9" s="23">
        <v>0</v>
      </c>
      <c r="AX9" s="23">
        <v>0</v>
      </c>
      <c r="AY9" s="23">
        <v>0</v>
      </c>
      <c r="AZ9" s="23">
        <f t="shared" si="2"/>
        <v>35</v>
      </c>
      <c r="BA9" s="23">
        <v>420</v>
      </c>
      <c r="BB9" s="23">
        <v>1</v>
      </c>
      <c r="BC9" s="10">
        <v>1</v>
      </c>
    </row>
    <row r="10" spans="1:55">
      <c r="A10" s="8"/>
      <c r="B10" s="9">
        <v>7</v>
      </c>
      <c r="C10" s="25">
        <v>35.44</v>
      </c>
      <c r="D10" s="25">
        <v>48.56</v>
      </c>
      <c r="E10" s="25">
        <v>195.44</v>
      </c>
      <c r="F10" s="25">
        <v>1380.46</v>
      </c>
      <c r="G10" s="23">
        <v>1</v>
      </c>
      <c r="H10" s="23">
        <v>2</v>
      </c>
      <c r="I10" s="23">
        <v>46</v>
      </c>
      <c r="J10" s="23">
        <v>154</v>
      </c>
      <c r="K10" s="24">
        <v>48.5</v>
      </c>
      <c r="L10" s="23">
        <v>20.5</v>
      </c>
      <c r="M10" s="23">
        <v>2659</v>
      </c>
      <c r="N10" s="23">
        <v>2737</v>
      </c>
      <c r="O10" s="23">
        <v>2698</v>
      </c>
      <c r="P10" s="23">
        <v>1.22</v>
      </c>
      <c r="Q10" s="23">
        <v>1.22</v>
      </c>
      <c r="R10" s="23">
        <v>1.22</v>
      </c>
      <c r="S10" s="23">
        <v>1142</v>
      </c>
      <c r="T10" s="23">
        <v>23.46</v>
      </c>
      <c r="U10" s="23">
        <v>8.5</v>
      </c>
      <c r="V10" s="23">
        <v>2.8</v>
      </c>
      <c r="W10" s="23">
        <f t="shared" si="1"/>
        <v>23.799999999999997</v>
      </c>
      <c r="X10" s="23">
        <v>74</v>
      </c>
      <c r="Y10" s="23">
        <v>16.440000000000001</v>
      </c>
      <c r="Z10" s="23">
        <v>17.7</v>
      </c>
      <c r="AA10" s="23">
        <v>0.57300000000000006</v>
      </c>
      <c r="AB10" s="23">
        <v>147</v>
      </c>
      <c r="AC10" s="23">
        <v>107</v>
      </c>
      <c r="AD10" s="23">
        <v>78</v>
      </c>
      <c r="AE10" s="23">
        <v>99</v>
      </c>
      <c r="AF10" s="23">
        <v>147</v>
      </c>
      <c r="AG10" s="23">
        <v>171</v>
      </c>
      <c r="AH10" s="23">
        <v>35</v>
      </c>
      <c r="AI10" s="23">
        <v>88</v>
      </c>
      <c r="AJ10" s="23">
        <v>6</v>
      </c>
      <c r="AK10" s="23">
        <v>7.1</v>
      </c>
      <c r="AL10" s="23">
        <v>23.1</v>
      </c>
      <c r="AM10" s="23">
        <v>3.5</v>
      </c>
      <c r="AN10" s="23">
        <v>0.7</v>
      </c>
      <c r="AO10" s="23">
        <v>39644</v>
      </c>
      <c r="AP10" s="23">
        <v>41726</v>
      </c>
      <c r="AQ10" s="23">
        <f t="shared" si="0"/>
        <v>69.400000000000006</v>
      </c>
      <c r="AR10" s="23">
        <v>53</v>
      </c>
      <c r="AS10" s="23">
        <v>6.68</v>
      </c>
      <c r="AT10" s="23">
        <v>1</v>
      </c>
      <c r="AU10" s="23">
        <v>0</v>
      </c>
      <c r="AV10" s="23">
        <v>0</v>
      </c>
      <c r="AW10" s="23">
        <v>0</v>
      </c>
      <c r="AX10" s="23">
        <v>0</v>
      </c>
      <c r="AY10" s="23">
        <v>0</v>
      </c>
      <c r="AZ10" s="23">
        <f t="shared" si="2"/>
        <v>15</v>
      </c>
      <c r="BA10" s="23">
        <v>180</v>
      </c>
      <c r="BB10" s="23">
        <v>1</v>
      </c>
      <c r="BC10" s="10">
        <v>1</v>
      </c>
    </row>
    <row r="11" spans="1:55">
      <c r="A11" s="8"/>
      <c r="B11" s="9">
        <v>8</v>
      </c>
      <c r="C11" s="25">
        <v>48.56</v>
      </c>
      <c r="D11" s="25">
        <v>25.48</v>
      </c>
      <c r="E11" s="25">
        <v>82.66</v>
      </c>
      <c r="F11" s="25">
        <v>768.5</v>
      </c>
      <c r="G11" s="23">
        <v>1</v>
      </c>
      <c r="H11" s="23">
        <v>2</v>
      </c>
      <c r="I11" s="23">
        <v>64</v>
      </c>
      <c r="J11" s="23">
        <v>153</v>
      </c>
      <c r="K11" s="24">
        <v>38.4</v>
      </c>
      <c r="L11" s="23">
        <v>16.399999999999999</v>
      </c>
      <c r="M11" s="23">
        <v>3021</v>
      </c>
      <c r="N11" s="23">
        <v>2484</v>
      </c>
      <c r="O11" s="23">
        <v>2752.5</v>
      </c>
      <c r="P11" s="23">
        <v>1.4</v>
      </c>
      <c r="Q11" s="23">
        <v>1.1399999999999999</v>
      </c>
      <c r="R11" s="23">
        <v>1.27</v>
      </c>
      <c r="S11" s="23">
        <v>2000</v>
      </c>
      <c r="T11" s="23">
        <v>7.89</v>
      </c>
      <c r="U11" s="23">
        <v>9.4</v>
      </c>
      <c r="V11" s="23">
        <v>3.8</v>
      </c>
      <c r="W11" s="23">
        <f t="shared" si="1"/>
        <v>35.72</v>
      </c>
      <c r="X11" s="23">
        <v>66</v>
      </c>
      <c r="Y11" s="23">
        <v>23.11</v>
      </c>
      <c r="Z11" s="23">
        <v>12.15</v>
      </c>
      <c r="AA11" s="23">
        <v>1.33</v>
      </c>
      <c r="AB11" s="23">
        <v>125</v>
      </c>
      <c r="AC11" s="23">
        <v>96</v>
      </c>
      <c r="AD11" s="23">
        <v>71</v>
      </c>
      <c r="AE11" s="23">
        <v>75</v>
      </c>
      <c r="AF11" s="23">
        <v>135</v>
      </c>
      <c r="AG11" s="23">
        <v>149</v>
      </c>
      <c r="AH11" s="23">
        <v>40</v>
      </c>
      <c r="AI11" s="23">
        <v>66</v>
      </c>
      <c r="AJ11" s="23">
        <v>7.2</v>
      </c>
      <c r="AK11" s="23">
        <v>11.3</v>
      </c>
      <c r="AL11" s="23">
        <v>36.1</v>
      </c>
      <c r="AM11" s="23">
        <v>3.4</v>
      </c>
      <c r="AN11" s="23">
        <v>0.93</v>
      </c>
      <c r="AO11" s="23">
        <v>39768</v>
      </c>
      <c r="AP11" s="23">
        <v>41726</v>
      </c>
      <c r="AQ11" s="23">
        <f t="shared" si="0"/>
        <v>65.266666666666666</v>
      </c>
      <c r="AR11" s="23">
        <v>51</v>
      </c>
      <c r="AS11" s="23">
        <v>4.97</v>
      </c>
      <c r="AT11" s="23">
        <v>0</v>
      </c>
      <c r="AU11" s="23">
        <v>1</v>
      </c>
      <c r="AV11" s="23">
        <v>0</v>
      </c>
      <c r="AW11" s="23">
        <v>0</v>
      </c>
      <c r="AX11" s="23">
        <v>0</v>
      </c>
      <c r="AY11" s="23">
        <v>0</v>
      </c>
      <c r="AZ11" s="23">
        <f t="shared" si="2"/>
        <v>25</v>
      </c>
      <c r="BA11" s="23">
        <v>300</v>
      </c>
      <c r="BB11" s="23">
        <v>1</v>
      </c>
      <c r="BC11" s="10">
        <v>1</v>
      </c>
    </row>
    <row r="12" spans="1:55">
      <c r="A12" s="8"/>
      <c r="B12" s="9">
        <v>9</v>
      </c>
      <c r="C12" s="25">
        <v>37</v>
      </c>
      <c r="D12" s="25">
        <v>39</v>
      </c>
      <c r="E12" s="25">
        <v>241</v>
      </c>
      <c r="F12" s="25">
        <v>1485</v>
      </c>
      <c r="G12" s="23">
        <v>1</v>
      </c>
      <c r="H12" s="23">
        <v>2</v>
      </c>
      <c r="I12" s="23">
        <v>46</v>
      </c>
      <c r="J12" s="23">
        <v>168</v>
      </c>
      <c r="K12" s="24">
        <v>60</v>
      </c>
      <c r="L12" s="23">
        <v>21.3</v>
      </c>
      <c r="M12" s="23">
        <v>1745</v>
      </c>
      <c r="N12" s="23">
        <v>1732</v>
      </c>
      <c r="O12" s="23">
        <v>1738.5</v>
      </c>
      <c r="P12" s="23">
        <v>1.1499999999999999</v>
      </c>
      <c r="Q12" s="23">
        <v>1.1299999999999999</v>
      </c>
      <c r="R12" s="23">
        <v>1.1399999999999999</v>
      </c>
      <c r="S12" s="23">
        <v>405.9</v>
      </c>
      <c r="T12" s="23">
        <v>13.12</v>
      </c>
      <c r="U12" s="23">
        <v>9.6</v>
      </c>
      <c r="V12" s="23">
        <v>5.4</v>
      </c>
      <c r="W12" s="23">
        <f t="shared" si="1"/>
        <v>51.84</v>
      </c>
      <c r="X12" s="23">
        <v>256</v>
      </c>
      <c r="Y12" s="23">
        <v>916.1</v>
      </c>
      <c r="Z12" s="23">
        <v>26.28</v>
      </c>
      <c r="AA12" s="23">
        <v>0.30300000000000005</v>
      </c>
      <c r="AB12" s="23">
        <v>157</v>
      </c>
      <c r="AC12" s="23">
        <v>124</v>
      </c>
      <c r="AD12" s="23">
        <v>104</v>
      </c>
      <c r="AE12" s="23">
        <v>100</v>
      </c>
      <c r="AF12" s="23">
        <v>355</v>
      </c>
      <c r="AG12" s="23">
        <v>193</v>
      </c>
      <c r="AH12" s="23">
        <v>32</v>
      </c>
      <c r="AI12" s="23">
        <v>70</v>
      </c>
      <c r="AJ12" s="23">
        <v>7.4</v>
      </c>
      <c r="AK12" s="23">
        <v>10.3</v>
      </c>
      <c r="AL12" s="23">
        <v>30.9</v>
      </c>
      <c r="AM12" s="23">
        <v>3.6</v>
      </c>
      <c r="AN12" s="23">
        <v>0.99</v>
      </c>
      <c r="AO12" s="23">
        <v>35343</v>
      </c>
      <c r="AP12" s="23">
        <v>41726</v>
      </c>
      <c r="AQ12" s="23">
        <f t="shared" si="0"/>
        <v>212.76666666666668</v>
      </c>
      <c r="AR12" s="23">
        <v>77</v>
      </c>
      <c r="AS12" s="23">
        <v>11.6</v>
      </c>
      <c r="AT12" s="23">
        <v>0</v>
      </c>
      <c r="AU12" s="23">
        <v>1</v>
      </c>
      <c r="AV12" s="23">
        <v>0</v>
      </c>
      <c r="AW12" s="23">
        <v>0</v>
      </c>
      <c r="AX12" s="23">
        <v>0</v>
      </c>
      <c r="AY12" s="23">
        <v>0</v>
      </c>
      <c r="AZ12" s="23">
        <f t="shared" si="2"/>
        <v>15</v>
      </c>
      <c r="BA12" s="23">
        <v>180</v>
      </c>
      <c r="BB12" s="23">
        <v>1</v>
      </c>
      <c r="BC12" s="10">
        <v>1</v>
      </c>
    </row>
    <row r="13" spans="1:55">
      <c r="A13" s="8"/>
      <c r="B13" s="9">
        <v>10</v>
      </c>
      <c r="C13" s="25">
        <v>35</v>
      </c>
      <c r="D13" s="25">
        <v>53</v>
      </c>
      <c r="E13" s="25">
        <v>72.5</v>
      </c>
      <c r="F13" s="25">
        <v>922.5</v>
      </c>
      <c r="G13" s="23">
        <v>1</v>
      </c>
      <c r="H13" s="23">
        <v>2</v>
      </c>
      <c r="I13" s="23">
        <v>47</v>
      </c>
      <c r="J13" s="23">
        <v>150</v>
      </c>
      <c r="K13" s="24">
        <v>49.1</v>
      </c>
      <c r="L13" s="23">
        <v>21.8</v>
      </c>
      <c r="M13" s="23">
        <v>1906</v>
      </c>
      <c r="N13" s="23">
        <v>2006</v>
      </c>
      <c r="O13" s="23">
        <v>1956</v>
      </c>
      <c r="P13" s="23">
        <v>1.1299999999999999</v>
      </c>
      <c r="Q13" s="23">
        <v>1.08</v>
      </c>
      <c r="R13" s="23">
        <v>1.105</v>
      </c>
      <c r="S13" s="23">
        <v>161.69999999999999</v>
      </c>
      <c r="T13" s="23">
        <v>4.34</v>
      </c>
      <c r="U13" s="23">
        <v>10.3</v>
      </c>
      <c r="V13" s="23">
        <v>5.6</v>
      </c>
      <c r="W13" s="23">
        <f t="shared" si="1"/>
        <v>57.68</v>
      </c>
      <c r="X13" s="23">
        <v>65</v>
      </c>
      <c r="Y13" s="23">
        <v>62.37</v>
      </c>
      <c r="Z13" s="23">
        <v>46.4</v>
      </c>
      <c r="AA13" s="23">
        <v>0.63700000000000001</v>
      </c>
      <c r="AB13" s="23">
        <v>168</v>
      </c>
      <c r="AC13" s="23">
        <v>133</v>
      </c>
      <c r="AD13" s="23">
        <v>98</v>
      </c>
      <c r="AE13" s="23">
        <v>77</v>
      </c>
      <c r="AF13" s="23">
        <v>247</v>
      </c>
      <c r="AG13" s="23">
        <v>162</v>
      </c>
      <c r="AH13" s="23">
        <v>40</v>
      </c>
      <c r="AI13" s="23">
        <v>73</v>
      </c>
      <c r="AJ13" s="23">
        <v>6.7</v>
      </c>
      <c r="AK13" s="23">
        <v>11.9</v>
      </c>
      <c r="AL13" s="23">
        <v>37.9</v>
      </c>
      <c r="AM13" s="23">
        <v>4</v>
      </c>
      <c r="AN13" s="23">
        <v>0.75</v>
      </c>
      <c r="AO13" s="23">
        <v>40912</v>
      </c>
      <c r="AP13" s="23">
        <v>41726</v>
      </c>
      <c r="AQ13" s="23">
        <f t="shared" si="0"/>
        <v>27.133333333333333</v>
      </c>
      <c r="AR13" s="23">
        <v>45</v>
      </c>
      <c r="AS13" s="23">
        <v>10.42</v>
      </c>
      <c r="AT13" s="23">
        <v>1</v>
      </c>
      <c r="AU13" s="23">
        <v>0</v>
      </c>
      <c r="AV13" s="23">
        <v>0</v>
      </c>
      <c r="AW13" s="23">
        <v>0</v>
      </c>
      <c r="AX13" s="23">
        <v>0</v>
      </c>
      <c r="AY13" s="23">
        <v>0</v>
      </c>
      <c r="AZ13" s="23">
        <f t="shared" si="2"/>
        <v>25</v>
      </c>
      <c r="BA13" s="23">
        <v>300</v>
      </c>
      <c r="BB13" s="23">
        <v>0</v>
      </c>
      <c r="BC13" s="10">
        <v>0</v>
      </c>
    </row>
    <row r="14" spans="1:55">
      <c r="A14" s="8"/>
      <c r="B14" s="9">
        <v>11</v>
      </c>
      <c r="C14" s="25">
        <v>56.5</v>
      </c>
      <c r="D14" s="25">
        <v>65</v>
      </c>
      <c r="E14" s="25">
        <v>310</v>
      </c>
      <c r="F14" s="25">
        <v>2092.5</v>
      </c>
      <c r="G14" s="23">
        <v>1</v>
      </c>
      <c r="H14" s="23">
        <v>1</v>
      </c>
      <c r="I14" s="23">
        <v>64</v>
      </c>
      <c r="J14" s="23">
        <v>160</v>
      </c>
      <c r="K14" s="24">
        <v>56</v>
      </c>
      <c r="L14" s="23">
        <v>21.9</v>
      </c>
      <c r="M14" s="23">
        <v>1524</v>
      </c>
      <c r="N14" s="23">
        <v>1440</v>
      </c>
      <c r="O14" s="23">
        <v>1482</v>
      </c>
      <c r="P14" s="23">
        <v>1.29</v>
      </c>
      <c r="Q14" s="23">
        <v>1.26</v>
      </c>
      <c r="R14" s="23">
        <v>1.2749999999999999</v>
      </c>
      <c r="S14" s="23">
        <v>355.5</v>
      </c>
      <c r="T14" s="23">
        <v>15.22</v>
      </c>
      <c r="U14" s="23">
        <v>9.6999999999999993</v>
      </c>
      <c r="V14" s="23">
        <v>2.5</v>
      </c>
      <c r="W14" s="23">
        <f t="shared" si="1"/>
        <v>24.25</v>
      </c>
      <c r="X14" s="23">
        <v>59</v>
      </c>
      <c r="Y14" s="23">
        <v>36.14</v>
      </c>
      <c r="Z14" s="23">
        <v>21.5</v>
      </c>
      <c r="AA14" s="23">
        <v>0.04</v>
      </c>
      <c r="AB14" s="23">
        <v>137</v>
      </c>
      <c r="AC14" s="23">
        <v>106</v>
      </c>
      <c r="AD14" s="23">
        <v>79</v>
      </c>
      <c r="AE14" s="23">
        <v>70</v>
      </c>
      <c r="AF14" s="23">
        <v>109</v>
      </c>
      <c r="AG14" s="23">
        <v>120</v>
      </c>
      <c r="AH14" s="23">
        <v>55</v>
      </c>
      <c r="AI14" s="23">
        <v>37</v>
      </c>
      <c r="AJ14" s="23">
        <v>5</v>
      </c>
      <c r="AK14" s="23">
        <v>10.7</v>
      </c>
      <c r="AL14" s="23">
        <v>30.7</v>
      </c>
      <c r="AM14" s="23">
        <v>3.9</v>
      </c>
      <c r="AN14" s="23">
        <v>1.26</v>
      </c>
      <c r="AO14" s="23">
        <v>34051</v>
      </c>
      <c r="AP14" s="23">
        <v>41726</v>
      </c>
      <c r="AQ14" s="23">
        <f t="shared" si="0"/>
        <v>255.83333333333334</v>
      </c>
      <c r="AR14" s="23">
        <v>62.4</v>
      </c>
      <c r="AS14" s="23">
        <v>9.94</v>
      </c>
      <c r="AT14" s="23">
        <v>1</v>
      </c>
      <c r="AU14" s="23">
        <v>0</v>
      </c>
      <c r="AV14" s="23">
        <v>0</v>
      </c>
      <c r="AW14" s="23">
        <v>0</v>
      </c>
      <c r="AX14" s="23">
        <v>0</v>
      </c>
      <c r="AY14" s="23">
        <v>0</v>
      </c>
      <c r="AZ14" s="23">
        <f t="shared" si="2"/>
        <v>15</v>
      </c>
      <c r="BA14" s="23">
        <v>180</v>
      </c>
      <c r="BB14" s="23">
        <v>1</v>
      </c>
      <c r="BC14" s="10">
        <v>0</v>
      </c>
    </row>
    <row r="15" spans="1:55">
      <c r="A15" s="8"/>
      <c r="B15" s="9">
        <v>12</v>
      </c>
      <c r="C15" s="25">
        <v>12</v>
      </c>
      <c r="D15" s="25">
        <v>12.5</v>
      </c>
      <c r="E15" s="25">
        <v>100</v>
      </c>
      <c r="F15" s="25">
        <v>572.5</v>
      </c>
      <c r="G15" s="23">
        <v>1</v>
      </c>
      <c r="H15" s="23">
        <v>2</v>
      </c>
      <c r="I15" s="23">
        <v>50</v>
      </c>
      <c r="J15" s="23">
        <v>156</v>
      </c>
      <c r="K15" s="24">
        <v>46.2</v>
      </c>
      <c r="L15" s="23">
        <v>19</v>
      </c>
      <c r="M15" s="23">
        <v>1353</v>
      </c>
      <c r="N15" s="23">
        <v>1320</v>
      </c>
      <c r="O15" s="23">
        <v>1336.5</v>
      </c>
      <c r="P15" s="23">
        <v>1.22</v>
      </c>
      <c r="Q15" s="23">
        <v>1.1399999999999999</v>
      </c>
      <c r="R15" s="23">
        <v>1.18</v>
      </c>
      <c r="S15" s="23">
        <v>575.6</v>
      </c>
      <c r="T15" s="23">
        <v>9.7200000000000006</v>
      </c>
      <c r="U15" s="23">
        <v>9.3000000000000007</v>
      </c>
      <c r="V15" s="23">
        <v>2.5</v>
      </c>
      <c r="W15" s="23">
        <f t="shared" si="1"/>
        <v>23.25</v>
      </c>
      <c r="X15" s="23">
        <v>43</v>
      </c>
      <c r="Y15" s="23">
        <v>105.2</v>
      </c>
      <c r="Z15" s="23">
        <v>14.68</v>
      </c>
      <c r="AA15" s="23">
        <v>0.60400000000000009</v>
      </c>
      <c r="AB15" s="23">
        <v>120</v>
      </c>
      <c r="AC15" s="23">
        <v>97</v>
      </c>
      <c r="AD15" s="23">
        <v>74</v>
      </c>
      <c r="AE15" s="23">
        <v>75</v>
      </c>
      <c r="AF15" s="23">
        <v>107</v>
      </c>
      <c r="AG15" s="23">
        <v>158</v>
      </c>
      <c r="AH15" s="23">
        <v>48</v>
      </c>
      <c r="AI15" s="23">
        <v>80</v>
      </c>
      <c r="AJ15" s="23">
        <v>3.9</v>
      </c>
      <c r="AK15" s="23">
        <v>10.5</v>
      </c>
      <c r="AL15" s="23">
        <v>32</v>
      </c>
      <c r="AM15" s="23">
        <v>4.4000000000000004</v>
      </c>
      <c r="AN15" s="23">
        <v>1.73</v>
      </c>
      <c r="AO15" s="23">
        <v>38102</v>
      </c>
      <c r="AP15" s="23">
        <v>41726</v>
      </c>
      <c r="AQ15" s="23">
        <f t="shared" si="0"/>
        <v>120.8</v>
      </c>
      <c r="AR15" s="23">
        <v>46</v>
      </c>
      <c r="AS15" s="23">
        <v>8.2899999999999991</v>
      </c>
      <c r="AT15" s="23">
        <v>1</v>
      </c>
      <c r="AU15" s="23">
        <v>0</v>
      </c>
      <c r="AV15" s="23">
        <v>0</v>
      </c>
      <c r="AW15" s="23">
        <v>0</v>
      </c>
      <c r="AX15" s="23">
        <v>0</v>
      </c>
      <c r="AY15" s="23">
        <v>0</v>
      </c>
      <c r="AZ15" s="23">
        <f t="shared" si="2"/>
        <v>35</v>
      </c>
      <c r="BA15" s="23">
        <v>420</v>
      </c>
      <c r="BB15" s="23">
        <v>1</v>
      </c>
      <c r="BC15" s="10">
        <v>1</v>
      </c>
    </row>
    <row r="16" spans="1:55">
      <c r="A16" s="8"/>
      <c r="B16" s="9">
        <v>13</v>
      </c>
      <c r="C16" s="25">
        <v>62.81</v>
      </c>
      <c r="D16" s="25">
        <v>65.650000000000006</v>
      </c>
      <c r="E16" s="25">
        <v>275.39999999999998</v>
      </c>
      <c r="F16" s="25">
        <v>1976.75</v>
      </c>
      <c r="G16" s="23">
        <v>1</v>
      </c>
      <c r="H16" s="23">
        <v>1</v>
      </c>
      <c r="I16" s="23">
        <v>57</v>
      </c>
      <c r="J16" s="23">
        <v>167</v>
      </c>
      <c r="K16" s="24">
        <v>64.5</v>
      </c>
      <c r="L16" s="23">
        <v>23.1</v>
      </c>
      <c r="M16" s="23">
        <v>1720</v>
      </c>
      <c r="N16" s="23">
        <v>1695</v>
      </c>
      <c r="O16" s="23">
        <v>1707.5</v>
      </c>
      <c r="P16" s="23">
        <v>1.1299999999999999</v>
      </c>
      <c r="Q16" s="23">
        <v>1.1299999999999999</v>
      </c>
      <c r="R16" s="23">
        <v>1.1299999999999999</v>
      </c>
      <c r="S16" s="23">
        <v>504.7</v>
      </c>
      <c r="T16" s="23">
        <v>21.26</v>
      </c>
      <c r="U16" s="23">
        <v>9.6</v>
      </c>
      <c r="V16" s="23">
        <v>3.4</v>
      </c>
      <c r="W16" s="23">
        <f t="shared" si="1"/>
        <v>32.64</v>
      </c>
      <c r="X16" s="23">
        <v>50</v>
      </c>
      <c r="Y16" s="23">
        <v>52.8</v>
      </c>
      <c r="Z16" s="23">
        <v>23.91</v>
      </c>
      <c r="AA16" s="23">
        <v>0.09</v>
      </c>
      <c r="AB16" s="23">
        <v>142</v>
      </c>
      <c r="AC16" s="23">
        <v>112</v>
      </c>
      <c r="AD16" s="23">
        <v>88</v>
      </c>
      <c r="AE16" s="23">
        <v>110</v>
      </c>
      <c r="AF16" s="23">
        <v>188</v>
      </c>
      <c r="AG16" s="23">
        <v>204</v>
      </c>
      <c r="AH16" s="23">
        <v>49</v>
      </c>
      <c r="AI16" s="23">
        <v>122</v>
      </c>
      <c r="AJ16" s="23">
        <v>4.8</v>
      </c>
      <c r="AK16" s="23">
        <v>13.7</v>
      </c>
      <c r="AL16" s="23">
        <v>41.3</v>
      </c>
      <c r="AM16" s="23">
        <v>3.9</v>
      </c>
      <c r="AN16" s="23">
        <v>0.75</v>
      </c>
      <c r="AO16" s="23">
        <v>38452</v>
      </c>
      <c r="AP16" s="23">
        <v>41726</v>
      </c>
      <c r="AQ16" s="23">
        <f t="shared" si="0"/>
        <v>109.13333333333334</v>
      </c>
      <c r="AR16" s="23">
        <v>52</v>
      </c>
      <c r="AS16" s="23">
        <v>11.5</v>
      </c>
      <c r="AT16" s="23">
        <v>0</v>
      </c>
      <c r="AU16" s="23">
        <v>1</v>
      </c>
      <c r="AV16" s="23">
        <v>0</v>
      </c>
      <c r="AW16" s="23">
        <v>0</v>
      </c>
      <c r="AX16" s="23">
        <v>0</v>
      </c>
      <c r="AY16" s="23">
        <v>0</v>
      </c>
      <c r="AZ16" s="23">
        <f t="shared" si="2"/>
        <v>30</v>
      </c>
      <c r="BA16" s="23">
        <v>360</v>
      </c>
      <c r="BB16" s="23">
        <v>1</v>
      </c>
      <c r="BC16" s="10">
        <v>1</v>
      </c>
    </row>
    <row r="17" spans="1:55">
      <c r="A17" s="8"/>
      <c r="B17" s="9">
        <v>14</v>
      </c>
      <c r="C17" s="25">
        <v>34.549999999999997</v>
      </c>
      <c r="D17" s="25">
        <v>41.35</v>
      </c>
      <c r="E17" s="25">
        <v>153.94999999999999</v>
      </c>
      <c r="F17" s="25">
        <v>1142.5</v>
      </c>
      <c r="G17" s="23">
        <v>1</v>
      </c>
      <c r="H17" s="23">
        <v>2</v>
      </c>
      <c r="I17" s="23">
        <v>60</v>
      </c>
      <c r="J17" s="23">
        <v>158</v>
      </c>
      <c r="K17" s="24">
        <v>43</v>
      </c>
      <c r="L17" s="23">
        <v>17.2</v>
      </c>
      <c r="M17" s="23">
        <v>2251</v>
      </c>
      <c r="N17" s="23">
        <v>2205</v>
      </c>
      <c r="O17" s="23">
        <v>2228</v>
      </c>
      <c r="P17" s="23">
        <v>1.1399999999999999</v>
      </c>
      <c r="Q17" s="23">
        <v>1.1200000000000001</v>
      </c>
      <c r="R17" s="23">
        <v>1.1299999999999999</v>
      </c>
      <c r="S17" s="23">
        <v>495</v>
      </c>
      <c r="T17" s="23">
        <v>10.87</v>
      </c>
      <c r="U17" s="23">
        <v>11.8</v>
      </c>
      <c r="V17" s="23">
        <v>2.7</v>
      </c>
      <c r="W17" s="23">
        <f t="shared" si="1"/>
        <v>31.860000000000003</v>
      </c>
      <c r="X17" s="23">
        <v>255</v>
      </c>
      <c r="Y17" s="23">
        <v>922.6</v>
      </c>
      <c r="Z17" s="23">
        <v>26.24</v>
      </c>
      <c r="AA17" s="23">
        <v>0.10400000000000001</v>
      </c>
      <c r="AB17" s="23">
        <v>180</v>
      </c>
      <c r="AC17" s="23">
        <v>141</v>
      </c>
      <c r="AD17" s="23">
        <v>104</v>
      </c>
      <c r="AE17" s="23">
        <v>71</v>
      </c>
      <c r="AF17" s="23">
        <v>116</v>
      </c>
      <c r="AG17" s="23">
        <v>154</v>
      </c>
      <c r="AH17" s="23">
        <v>39</v>
      </c>
      <c r="AI17" s="23">
        <v>67</v>
      </c>
      <c r="AJ17" s="23">
        <v>8.8000000000000007</v>
      </c>
      <c r="AK17" s="23">
        <v>9.3000000000000007</v>
      </c>
      <c r="AL17" s="23">
        <v>27.4</v>
      </c>
      <c r="AM17" s="23">
        <v>3.8</v>
      </c>
      <c r="AN17" s="23">
        <v>1.3</v>
      </c>
      <c r="AO17" s="23">
        <v>37622</v>
      </c>
      <c r="AP17" s="23">
        <v>41726</v>
      </c>
      <c r="AQ17" s="23">
        <f t="shared" si="0"/>
        <v>136.80000000000001</v>
      </c>
      <c r="AR17" s="23">
        <v>79</v>
      </c>
      <c r="AS17" s="23">
        <v>12.44</v>
      </c>
      <c r="AT17" s="23">
        <v>1</v>
      </c>
      <c r="AU17" s="23">
        <v>0</v>
      </c>
      <c r="AV17" s="23">
        <v>0</v>
      </c>
      <c r="AW17" s="23">
        <v>0</v>
      </c>
      <c r="AX17" s="23">
        <v>0</v>
      </c>
      <c r="AY17" s="23">
        <v>0</v>
      </c>
      <c r="AZ17" s="23">
        <f>BA17/12</f>
        <v>5.5</v>
      </c>
      <c r="BA17" s="23">
        <v>66</v>
      </c>
      <c r="BB17" s="23">
        <v>1</v>
      </c>
      <c r="BC17" s="10">
        <v>1</v>
      </c>
    </row>
    <row r="18" spans="1:55">
      <c r="A18" s="8"/>
      <c r="B18" s="9">
        <v>15</v>
      </c>
      <c r="C18" s="26">
        <v>60.5</v>
      </c>
      <c r="D18" s="26">
        <v>61.1</v>
      </c>
      <c r="E18" s="26">
        <v>221.3</v>
      </c>
      <c r="F18" s="26">
        <v>1697.6</v>
      </c>
      <c r="G18" s="23">
        <v>1</v>
      </c>
      <c r="H18" s="23">
        <v>2</v>
      </c>
      <c r="I18" s="23">
        <v>58</v>
      </c>
      <c r="J18" s="23">
        <v>160</v>
      </c>
      <c r="K18" s="24">
        <v>55.8</v>
      </c>
      <c r="L18" s="23">
        <v>21.8</v>
      </c>
      <c r="M18" s="23">
        <v>1496</v>
      </c>
      <c r="N18" s="23">
        <v>1558</v>
      </c>
      <c r="O18" s="23">
        <v>1527</v>
      </c>
      <c r="P18" s="23">
        <v>1.07</v>
      </c>
      <c r="Q18" s="23">
        <v>1.03</v>
      </c>
      <c r="R18" s="23">
        <v>1.05</v>
      </c>
      <c r="S18" s="23">
        <v>1656</v>
      </c>
      <c r="T18" s="23">
        <v>16.21</v>
      </c>
      <c r="U18" s="23">
        <v>8.9</v>
      </c>
      <c r="V18" s="23">
        <v>2.9</v>
      </c>
      <c r="W18" s="23">
        <f>U18*V18</f>
        <v>25.81</v>
      </c>
      <c r="X18" s="23">
        <v>169</v>
      </c>
      <c r="Y18" s="23">
        <v>892.6</v>
      </c>
      <c r="Z18" s="23">
        <v>18.21</v>
      </c>
      <c r="AA18" s="23">
        <v>0.25800000000000001</v>
      </c>
      <c r="AB18" s="23">
        <v>121</v>
      </c>
      <c r="AC18" s="23">
        <v>95</v>
      </c>
      <c r="AD18" s="23">
        <v>71</v>
      </c>
      <c r="AE18" s="23">
        <v>82</v>
      </c>
      <c r="AF18" s="23">
        <v>128</v>
      </c>
      <c r="AG18" s="23">
        <v>172</v>
      </c>
      <c r="AH18" s="23">
        <v>49</v>
      </c>
      <c r="AI18" s="23">
        <v>81</v>
      </c>
      <c r="AJ18" s="23">
        <v>2</v>
      </c>
      <c r="AK18" s="23">
        <v>10</v>
      </c>
      <c r="AL18" s="23">
        <v>30.3</v>
      </c>
      <c r="AM18" s="23">
        <v>4</v>
      </c>
      <c r="AN18" s="23">
        <v>0.66</v>
      </c>
      <c r="AO18" s="23">
        <v>37622</v>
      </c>
      <c r="AP18" s="23">
        <v>41726</v>
      </c>
      <c r="AQ18" s="23">
        <f t="shared" si="0"/>
        <v>136.80000000000001</v>
      </c>
      <c r="AR18" s="23">
        <v>42</v>
      </c>
      <c r="AS18" s="23">
        <v>8.8000000000000007</v>
      </c>
      <c r="AT18" s="23">
        <v>1</v>
      </c>
      <c r="AU18" s="26">
        <v>0</v>
      </c>
      <c r="AV18" s="26">
        <v>0</v>
      </c>
      <c r="AW18" s="26">
        <v>0</v>
      </c>
      <c r="AX18" s="26">
        <v>0</v>
      </c>
      <c r="AY18" s="23">
        <v>0</v>
      </c>
      <c r="AZ18" s="23">
        <f>BA18/12</f>
        <v>15</v>
      </c>
      <c r="BA18" s="23">
        <v>180</v>
      </c>
      <c r="BB18" s="23">
        <v>1</v>
      </c>
      <c r="BC18" s="10">
        <v>1</v>
      </c>
    </row>
    <row r="19" spans="1:55">
      <c r="A19" s="8"/>
      <c r="B19" s="9">
        <v>16</v>
      </c>
      <c r="C19" s="25">
        <v>38.1</v>
      </c>
      <c r="D19" s="25">
        <v>41.5</v>
      </c>
      <c r="E19" s="25">
        <v>194.5</v>
      </c>
      <c r="F19" s="25">
        <v>1330.5</v>
      </c>
      <c r="G19" s="23">
        <v>1</v>
      </c>
      <c r="H19" s="23">
        <v>2</v>
      </c>
      <c r="I19" s="23">
        <v>22</v>
      </c>
      <c r="J19" s="23">
        <v>158</v>
      </c>
      <c r="K19" s="24">
        <v>40</v>
      </c>
      <c r="L19" s="23">
        <v>16</v>
      </c>
      <c r="M19" s="23">
        <v>1187</v>
      </c>
      <c r="N19" s="23">
        <v>1170</v>
      </c>
      <c r="O19" s="23">
        <f>(M19+N19)/2</f>
        <v>1178.5</v>
      </c>
      <c r="P19" s="23">
        <v>1.04</v>
      </c>
      <c r="Q19" s="23">
        <v>1.04</v>
      </c>
      <c r="R19" s="23">
        <f>(P19+Q19)/2</f>
        <v>1.04</v>
      </c>
      <c r="S19" s="23">
        <v>337</v>
      </c>
      <c r="T19" s="23">
        <v>14.5</v>
      </c>
      <c r="U19" s="23">
        <v>10.7</v>
      </c>
      <c r="V19" s="23">
        <v>4.8</v>
      </c>
      <c r="W19" s="23">
        <f t="shared" ref="W19:W24" si="3">U19*V19</f>
        <v>51.359999999999992</v>
      </c>
      <c r="X19" s="23">
        <v>150</v>
      </c>
      <c r="Y19" s="23">
        <v>533.6</v>
      </c>
      <c r="Z19" s="23">
        <v>30.34</v>
      </c>
      <c r="AA19" s="23">
        <v>0.74</v>
      </c>
      <c r="AB19" s="23">
        <v>112</v>
      </c>
      <c r="AC19" s="23">
        <v>93</v>
      </c>
      <c r="AD19" s="23">
        <v>74</v>
      </c>
      <c r="AE19" s="23">
        <v>88</v>
      </c>
      <c r="AF19" s="23">
        <v>250</v>
      </c>
      <c r="AG19" s="23">
        <v>197</v>
      </c>
      <c r="AH19" s="23">
        <v>29</v>
      </c>
      <c r="AI19" s="23">
        <v>92</v>
      </c>
      <c r="AJ19" s="23">
        <v>4.4000000000000004</v>
      </c>
      <c r="AK19" s="23">
        <v>11</v>
      </c>
      <c r="AL19" s="23">
        <v>32.9</v>
      </c>
      <c r="AM19" s="23">
        <v>3.7</v>
      </c>
      <c r="AN19" s="23">
        <v>0.74</v>
      </c>
      <c r="AO19" s="23">
        <v>39636</v>
      </c>
      <c r="AP19" s="23">
        <v>41726</v>
      </c>
      <c r="AQ19" s="23">
        <f t="shared" si="0"/>
        <v>69.666666666666671</v>
      </c>
      <c r="AR19" s="23">
        <v>25</v>
      </c>
      <c r="AS19" s="23">
        <v>8.48</v>
      </c>
      <c r="AT19" s="23">
        <v>0</v>
      </c>
      <c r="AU19" s="23">
        <v>0</v>
      </c>
      <c r="AV19" s="23">
        <v>0</v>
      </c>
      <c r="AW19" s="23">
        <v>0</v>
      </c>
      <c r="AX19" s="23">
        <v>1</v>
      </c>
      <c r="AY19" s="23">
        <v>0</v>
      </c>
      <c r="AZ19" s="23">
        <f t="shared" ref="AZ19:AZ24" si="4">BA19/12</f>
        <v>21</v>
      </c>
      <c r="BA19" s="23">
        <v>252</v>
      </c>
      <c r="BB19" s="23">
        <v>1</v>
      </c>
      <c r="BC19" s="10">
        <v>1</v>
      </c>
    </row>
    <row r="20" spans="1:55">
      <c r="A20" s="8"/>
      <c r="B20" s="9">
        <v>17</v>
      </c>
      <c r="C20" s="25">
        <v>69</v>
      </c>
      <c r="D20" s="25">
        <v>81</v>
      </c>
      <c r="E20" s="25">
        <v>199</v>
      </c>
      <c r="F20" s="25">
        <v>1825</v>
      </c>
      <c r="G20" s="23">
        <v>1</v>
      </c>
      <c r="H20" s="23">
        <v>1</v>
      </c>
      <c r="I20" s="23">
        <v>75</v>
      </c>
      <c r="J20" s="23">
        <v>164</v>
      </c>
      <c r="K20" s="24">
        <v>61</v>
      </c>
      <c r="L20" s="23">
        <v>22.7</v>
      </c>
      <c r="M20" s="23">
        <v>2429</v>
      </c>
      <c r="N20" s="23">
        <v>2451</v>
      </c>
      <c r="O20" s="23">
        <v>2440</v>
      </c>
      <c r="P20" s="23">
        <v>1.4</v>
      </c>
      <c r="Q20" s="23">
        <v>1.42</v>
      </c>
      <c r="R20" s="23">
        <v>1.41</v>
      </c>
      <c r="S20" s="23">
        <v>371.7</v>
      </c>
      <c r="T20" s="23">
        <v>22.55</v>
      </c>
      <c r="U20" s="23">
        <v>8.6</v>
      </c>
      <c r="V20" s="23">
        <v>3.7</v>
      </c>
      <c r="W20" s="23">
        <f t="shared" si="3"/>
        <v>31.82</v>
      </c>
      <c r="X20" s="23">
        <v>87</v>
      </c>
      <c r="Y20" s="23">
        <v>67.02</v>
      </c>
      <c r="Z20" s="23">
        <v>30.57</v>
      </c>
      <c r="AA20" s="23">
        <v>0.44800000000000001</v>
      </c>
      <c r="AB20" s="23">
        <v>158</v>
      </c>
      <c r="AC20" s="23">
        <v>116</v>
      </c>
      <c r="AD20" s="23">
        <v>82</v>
      </c>
      <c r="AE20" s="23">
        <v>81</v>
      </c>
      <c r="AF20" s="23">
        <v>144</v>
      </c>
      <c r="AG20" s="23">
        <v>188</v>
      </c>
      <c r="AH20" s="23">
        <v>64</v>
      </c>
      <c r="AI20" s="23">
        <v>68</v>
      </c>
      <c r="AJ20" s="23">
        <v>4.4000000000000004</v>
      </c>
      <c r="AK20" s="23">
        <v>9.8000000000000007</v>
      </c>
      <c r="AL20" s="23">
        <v>28.6</v>
      </c>
      <c r="AM20" s="23">
        <v>3.9</v>
      </c>
      <c r="AN20" s="23">
        <v>1.35</v>
      </c>
      <c r="AO20" s="23">
        <v>40591</v>
      </c>
      <c r="AP20" s="23">
        <v>41726</v>
      </c>
      <c r="AQ20" s="23">
        <f t="shared" si="0"/>
        <v>37.833333333333336</v>
      </c>
      <c r="AR20" s="23">
        <v>46</v>
      </c>
      <c r="AS20" s="23">
        <v>8.32</v>
      </c>
      <c r="AT20" s="23">
        <v>0</v>
      </c>
      <c r="AU20" s="23">
        <v>1</v>
      </c>
      <c r="AV20" s="23">
        <v>0</v>
      </c>
      <c r="AW20" s="23">
        <v>0</v>
      </c>
      <c r="AX20" s="23">
        <v>0</v>
      </c>
      <c r="AY20" s="23">
        <v>0</v>
      </c>
      <c r="AZ20" s="23">
        <f t="shared" si="4"/>
        <v>45</v>
      </c>
      <c r="BA20" s="23">
        <v>540</v>
      </c>
      <c r="BB20" s="23">
        <v>1</v>
      </c>
      <c r="BC20" s="10">
        <v>1</v>
      </c>
    </row>
    <row r="21" spans="1:55">
      <c r="A21" s="8"/>
      <c r="B21" s="9">
        <v>18</v>
      </c>
      <c r="C21" s="25">
        <v>65.400000000000006</v>
      </c>
      <c r="D21" s="25">
        <v>61.7</v>
      </c>
      <c r="E21" s="25">
        <v>241.2</v>
      </c>
      <c r="F21" s="25">
        <v>1819.8</v>
      </c>
      <c r="G21" s="23">
        <v>1</v>
      </c>
      <c r="H21" s="23">
        <v>2</v>
      </c>
      <c r="I21" s="23">
        <v>52</v>
      </c>
      <c r="J21" s="23">
        <v>156</v>
      </c>
      <c r="K21" s="24">
        <v>47</v>
      </c>
      <c r="L21" s="23">
        <v>19.3</v>
      </c>
      <c r="M21" s="23">
        <v>1474</v>
      </c>
      <c r="N21" s="23">
        <v>1516</v>
      </c>
      <c r="O21" s="23">
        <v>1495</v>
      </c>
      <c r="P21" s="23">
        <v>1.08</v>
      </c>
      <c r="Q21" s="23">
        <v>1.04</v>
      </c>
      <c r="R21" s="23">
        <v>1.06</v>
      </c>
      <c r="S21" s="23">
        <v>427.4</v>
      </c>
      <c r="T21" s="23">
        <v>10.76</v>
      </c>
      <c r="U21" s="23">
        <v>8.8000000000000007</v>
      </c>
      <c r="V21" s="23">
        <v>3.9</v>
      </c>
      <c r="W21" s="23">
        <f t="shared" si="3"/>
        <v>34.32</v>
      </c>
      <c r="X21" s="23">
        <v>214</v>
      </c>
      <c r="Y21" s="23">
        <v>609</v>
      </c>
      <c r="Z21" s="23">
        <v>17.79</v>
      </c>
      <c r="AA21" s="23">
        <v>0.111</v>
      </c>
      <c r="AB21" s="23">
        <v>122</v>
      </c>
      <c r="AC21" s="23">
        <v>97</v>
      </c>
      <c r="AD21" s="23">
        <v>75</v>
      </c>
      <c r="AE21" s="23">
        <v>78</v>
      </c>
      <c r="AF21" s="23">
        <v>215</v>
      </c>
      <c r="AG21" s="23">
        <v>132</v>
      </c>
      <c r="AH21" s="23">
        <v>30</v>
      </c>
      <c r="AI21" s="23">
        <v>65</v>
      </c>
      <c r="AJ21" s="23">
        <v>6.2</v>
      </c>
      <c r="AK21" s="23">
        <v>11.8</v>
      </c>
      <c r="AL21" s="23">
        <v>35.1</v>
      </c>
      <c r="AM21" s="23">
        <v>4</v>
      </c>
      <c r="AN21" s="23">
        <v>0.89</v>
      </c>
      <c r="AO21" s="23">
        <v>33604</v>
      </c>
      <c r="AP21" s="23">
        <v>41726</v>
      </c>
      <c r="AQ21" s="23">
        <f t="shared" si="0"/>
        <v>270.73333333333335</v>
      </c>
      <c r="AR21" s="23">
        <v>50.8</v>
      </c>
      <c r="AS21" s="23">
        <v>7.09</v>
      </c>
      <c r="AT21" s="23">
        <v>0</v>
      </c>
      <c r="AU21" s="23">
        <v>1</v>
      </c>
      <c r="AV21" s="23">
        <v>0</v>
      </c>
      <c r="AW21" s="23">
        <v>0</v>
      </c>
      <c r="AX21" s="23">
        <v>0</v>
      </c>
      <c r="AY21" s="23">
        <v>0</v>
      </c>
      <c r="AZ21" s="23">
        <f t="shared" si="4"/>
        <v>15</v>
      </c>
      <c r="BA21" s="23">
        <v>180</v>
      </c>
      <c r="BB21" s="23">
        <v>1</v>
      </c>
      <c r="BC21" s="10">
        <v>1</v>
      </c>
    </row>
    <row r="22" spans="1:55">
      <c r="A22" s="8"/>
      <c r="B22" s="9">
        <v>19</v>
      </c>
      <c r="C22" s="25">
        <v>39.25</v>
      </c>
      <c r="D22" s="25">
        <v>45.5</v>
      </c>
      <c r="E22" s="25">
        <v>227</v>
      </c>
      <c r="F22" s="25">
        <v>1414</v>
      </c>
      <c r="G22" s="26">
        <v>1</v>
      </c>
      <c r="H22" s="26">
        <v>1</v>
      </c>
      <c r="I22" s="26">
        <v>60</v>
      </c>
      <c r="J22" s="26">
        <v>159</v>
      </c>
      <c r="K22" s="24">
        <v>53.4</v>
      </c>
      <c r="L22" s="26">
        <v>21.1</v>
      </c>
      <c r="M22" s="26">
        <v>1813</v>
      </c>
      <c r="N22" s="26">
        <v>1821</v>
      </c>
      <c r="O22" s="23">
        <f>(M22+N22)/2</f>
        <v>1817</v>
      </c>
      <c r="P22" s="26">
        <v>1.22</v>
      </c>
      <c r="Q22" s="26">
        <v>1.25</v>
      </c>
      <c r="R22" s="23">
        <f>(P22+Q22)/2</f>
        <v>1.2349999999999999</v>
      </c>
      <c r="S22" s="26">
        <v>2000</v>
      </c>
      <c r="T22" s="23">
        <v>22.3</v>
      </c>
      <c r="U22" s="26">
        <v>8.9</v>
      </c>
      <c r="V22" s="26">
        <v>5.0999999999999996</v>
      </c>
      <c r="W22" s="26">
        <f t="shared" si="3"/>
        <v>45.39</v>
      </c>
      <c r="X22" s="26">
        <v>38</v>
      </c>
      <c r="Y22" s="26">
        <v>292.2</v>
      </c>
      <c r="Z22" s="26">
        <v>18.760000000000002</v>
      </c>
      <c r="AA22" s="26">
        <v>0.316</v>
      </c>
      <c r="AB22" s="26">
        <v>151</v>
      </c>
      <c r="AC22" s="26">
        <v>117</v>
      </c>
      <c r="AD22" s="26">
        <v>81</v>
      </c>
      <c r="AE22" s="23">
        <v>62</v>
      </c>
      <c r="AF22" s="23">
        <v>139</v>
      </c>
      <c r="AG22" s="23">
        <v>141</v>
      </c>
      <c r="AH22" s="23">
        <v>41</v>
      </c>
      <c r="AI22" s="23">
        <v>68</v>
      </c>
      <c r="AJ22" s="23">
        <v>5.6</v>
      </c>
      <c r="AK22" s="23">
        <v>11.13</v>
      </c>
      <c r="AL22" s="23">
        <v>33.4</v>
      </c>
      <c r="AM22" s="23">
        <v>3.9</v>
      </c>
      <c r="AN22" s="23">
        <v>0.91</v>
      </c>
      <c r="AO22" s="23">
        <v>40786</v>
      </c>
      <c r="AP22" s="23">
        <v>41726</v>
      </c>
      <c r="AQ22" s="23">
        <f t="shared" si="0"/>
        <v>31.333333333333332</v>
      </c>
      <c r="AR22" s="23">
        <v>55.6</v>
      </c>
      <c r="AS22" s="23">
        <v>9.6999999999999993</v>
      </c>
      <c r="AT22" s="23">
        <v>1</v>
      </c>
      <c r="AU22" s="23">
        <v>0</v>
      </c>
      <c r="AV22" s="23">
        <v>0</v>
      </c>
      <c r="AW22" s="23">
        <v>0</v>
      </c>
      <c r="AX22" s="23">
        <v>0</v>
      </c>
      <c r="AY22" s="23">
        <v>0</v>
      </c>
      <c r="AZ22" s="23">
        <f t="shared" si="4"/>
        <v>30</v>
      </c>
      <c r="BA22" s="23">
        <v>360</v>
      </c>
      <c r="BB22" s="23">
        <v>1</v>
      </c>
      <c r="BC22" s="10">
        <v>1</v>
      </c>
    </row>
    <row r="23" spans="1:55">
      <c r="A23" s="8"/>
      <c r="B23" s="9">
        <v>20</v>
      </c>
      <c r="C23" s="25">
        <v>48.2</v>
      </c>
      <c r="D23" s="25">
        <v>37.4</v>
      </c>
      <c r="E23" s="25">
        <v>242.25</v>
      </c>
      <c r="F23" s="25">
        <v>1527.6</v>
      </c>
      <c r="G23" s="23">
        <v>1</v>
      </c>
      <c r="H23" s="23">
        <v>2</v>
      </c>
      <c r="I23" s="23">
        <v>58</v>
      </c>
      <c r="J23" s="23">
        <v>157</v>
      </c>
      <c r="K23" s="24">
        <v>58</v>
      </c>
      <c r="L23" s="23">
        <v>23.5</v>
      </c>
      <c r="M23" s="23">
        <v>1844</v>
      </c>
      <c r="N23" s="23">
        <v>1848</v>
      </c>
      <c r="O23" s="23">
        <f>(M23+N23)/2</f>
        <v>1846</v>
      </c>
      <c r="P23" s="23">
        <v>1.0900000000000001</v>
      </c>
      <c r="Q23" s="23">
        <v>1.25</v>
      </c>
      <c r="R23" s="23">
        <f>(P23+Q23)/2</f>
        <v>1.17</v>
      </c>
      <c r="S23" s="23">
        <v>2000</v>
      </c>
      <c r="T23" s="23">
        <v>11.5</v>
      </c>
      <c r="U23" s="23">
        <v>10.3</v>
      </c>
      <c r="V23" s="23">
        <v>4.0999999999999996</v>
      </c>
      <c r="W23" s="23">
        <f t="shared" si="3"/>
        <v>42.23</v>
      </c>
      <c r="X23" s="23">
        <v>72</v>
      </c>
      <c r="Y23" s="23">
        <v>91.65</v>
      </c>
      <c r="Z23" s="23">
        <v>16.29</v>
      </c>
      <c r="AA23" s="23">
        <v>4.5999999999999999E-2</v>
      </c>
      <c r="AB23" s="23">
        <v>156</v>
      </c>
      <c r="AC23" s="23">
        <v>117</v>
      </c>
      <c r="AD23" s="23">
        <v>87</v>
      </c>
      <c r="AE23" s="23">
        <v>76</v>
      </c>
      <c r="AF23" s="23">
        <v>153</v>
      </c>
      <c r="AG23" s="23">
        <v>259</v>
      </c>
      <c r="AH23" s="23">
        <v>56</v>
      </c>
      <c r="AI23" s="23">
        <v>139</v>
      </c>
      <c r="AJ23" s="23">
        <v>3.5</v>
      </c>
      <c r="AK23" s="23">
        <v>10.7</v>
      </c>
      <c r="AL23" s="23">
        <v>34.4</v>
      </c>
      <c r="AM23" s="23">
        <v>4.2</v>
      </c>
      <c r="AN23" s="23">
        <v>1.0129999999999999</v>
      </c>
      <c r="AO23" s="23">
        <v>40721</v>
      </c>
      <c r="AP23" s="23">
        <v>41726</v>
      </c>
      <c r="AQ23" s="23">
        <f t="shared" si="0"/>
        <v>33.5</v>
      </c>
      <c r="AR23" s="23">
        <v>35</v>
      </c>
      <c r="AS23" s="23">
        <v>6.41</v>
      </c>
      <c r="AT23" s="23">
        <v>1</v>
      </c>
      <c r="AU23" s="23">
        <v>0</v>
      </c>
      <c r="AV23" s="23">
        <v>0</v>
      </c>
      <c r="AW23" s="23">
        <v>0</v>
      </c>
      <c r="AX23" s="23">
        <v>0</v>
      </c>
      <c r="AY23" s="23">
        <v>0</v>
      </c>
      <c r="AZ23" s="23">
        <f t="shared" si="4"/>
        <v>30</v>
      </c>
      <c r="BA23" s="23">
        <v>360</v>
      </c>
      <c r="BB23" s="23">
        <v>1</v>
      </c>
      <c r="BC23" s="10">
        <v>1</v>
      </c>
    </row>
    <row r="24" spans="1:55">
      <c r="A24" s="11"/>
      <c r="B24" s="9">
        <v>21</v>
      </c>
      <c r="C24" s="26">
        <v>55.5</v>
      </c>
      <c r="D24" s="26">
        <v>52.4</v>
      </c>
      <c r="E24" s="26">
        <v>195.9</v>
      </c>
      <c r="F24" s="26">
        <v>1503.1</v>
      </c>
      <c r="G24" s="23">
        <v>1</v>
      </c>
      <c r="H24" s="23">
        <v>2</v>
      </c>
      <c r="I24" s="25">
        <v>62</v>
      </c>
      <c r="J24" s="25">
        <v>148</v>
      </c>
      <c r="K24" s="27">
        <v>43.4</v>
      </c>
      <c r="L24" s="28">
        <v>19.8</v>
      </c>
      <c r="M24" s="25">
        <v>1807</v>
      </c>
      <c r="N24" s="25">
        <v>1736</v>
      </c>
      <c r="O24" s="25">
        <f>(M24+N24)/2</f>
        <v>1771.5</v>
      </c>
      <c r="P24" s="25">
        <v>1.26</v>
      </c>
      <c r="Q24" s="25">
        <v>1.1599999999999999</v>
      </c>
      <c r="R24" s="25">
        <f>(P24+Q24)/2</f>
        <v>1.21</v>
      </c>
      <c r="S24" s="25">
        <v>2000</v>
      </c>
      <c r="T24" s="25">
        <v>29.7</v>
      </c>
      <c r="U24" s="25">
        <v>8.9</v>
      </c>
      <c r="V24" s="25">
        <v>3.9</v>
      </c>
      <c r="W24" s="25">
        <f t="shared" si="3"/>
        <v>34.71</v>
      </c>
      <c r="X24" s="25">
        <v>140</v>
      </c>
      <c r="Y24" s="25">
        <v>186.8</v>
      </c>
      <c r="Z24" s="25">
        <v>21.51</v>
      </c>
      <c r="AA24" s="25">
        <v>0.31</v>
      </c>
      <c r="AB24" s="25">
        <v>141</v>
      </c>
      <c r="AC24" s="25">
        <v>107</v>
      </c>
      <c r="AD24" s="25">
        <v>78</v>
      </c>
      <c r="AE24" s="25">
        <v>74</v>
      </c>
      <c r="AF24" s="25">
        <v>134</v>
      </c>
      <c r="AG24" s="25">
        <v>196</v>
      </c>
      <c r="AH24" s="25">
        <v>63</v>
      </c>
      <c r="AI24" s="25">
        <v>106</v>
      </c>
      <c r="AJ24" s="25">
        <v>6</v>
      </c>
      <c r="AK24" s="25">
        <v>11.5</v>
      </c>
      <c r="AL24" s="25">
        <v>32.200000000000003</v>
      </c>
      <c r="AM24" s="25">
        <v>3.51</v>
      </c>
      <c r="AN24" s="25">
        <v>1.22</v>
      </c>
      <c r="AO24" s="25">
        <v>41306</v>
      </c>
      <c r="AP24" s="25">
        <v>41726</v>
      </c>
      <c r="AQ24" s="25">
        <f t="shared" si="0"/>
        <v>14</v>
      </c>
      <c r="AR24" s="25">
        <v>49</v>
      </c>
      <c r="AS24" s="25">
        <v>7.49</v>
      </c>
      <c r="AT24" s="22">
        <v>0</v>
      </c>
      <c r="AU24" s="22">
        <v>0</v>
      </c>
      <c r="AV24" s="22">
        <v>0</v>
      </c>
      <c r="AW24" s="22">
        <v>1</v>
      </c>
      <c r="AX24" s="25">
        <v>0</v>
      </c>
      <c r="AY24" s="22">
        <v>0</v>
      </c>
      <c r="AZ24" s="25">
        <f t="shared" si="4"/>
        <v>38</v>
      </c>
      <c r="BA24" s="25">
        <v>456</v>
      </c>
      <c r="BB24" s="25">
        <v>1</v>
      </c>
      <c r="BC24" s="12">
        <v>1</v>
      </c>
    </row>
    <row r="25" spans="1:55">
      <c r="A25" s="13" t="s">
        <v>14</v>
      </c>
      <c r="B25" s="13"/>
      <c r="C25" s="29">
        <f>AVERAGE(C4:C24)</f>
        <v>47.290952380952376</v>
      </c>
      <c r="D25" s="29">
        <f t="shared" ref="D25:BC25" si="5">AVERAGE(D4:D24)</f>
        <v>48.711428571428577</v>
      </c>
      <c r="E25" s="29">
        <f t="shared" si="5"/>
        <v>197.97857142857143</v>
      </c>
      <c r="F25" s="29">
        <f>AVERAGE(F4:F24)</f>
        <v>1439.6576190476187</v>
      </c>
      <c r="G25" s="29">
        <f t="shared" si="5"/>
        <v>1</v>
      </c>
      <c r="H25" s="29">
        <f t="shared" si="5"/>
        <v>1.8095238095238095</v>
      </c>
      <c r="I25" s="29">
        <f>AVERAGE(I4:I24)</f>
        <v>56.238095238095241</v>
      </c>
      <c r="J25" s="29">
        <f>AVERAGE(J4:J24)</f>
        <v>156.80000000000001</v>
      </c>
      <c r="K25" s="29">
        <f>AVERAGE(K4:K24)</f>
        <v>50.25714285714286</v>
      </c>
      <c r="L25" s="29">
        <f t="shared" si="5"/>
        <v>20.390476190476196</v>
      </c>
      <c r="M25" s="29">
        <f t="shared" si="5"/>
        <v>1916.3809523809523</v>
      </c>
      <c r="N25" s="29">
        <f t="shared" si="5"/>
        <v>1937.5238095238096</v>
      </c>
      <c r="O25" s="29">
        <f t="shared" si="5"/>
        <v>1926.952380952381</v>
      </c>
      <c r="P25" s="29">
        <f t="shared" si="5"/>
        <v>1.1666666666666667</v>
      </c>
      <c r="Q25" s="29">
        <f t="shared" si="5"/>
        <v>1.1466666666666667</v>
      </c>
      <c r="R25" s="29">
        <f t="shared" si="5"/>
        <v>1.1566666666666667</v>
      </c>
      <c r="S25" s="29">
        <f t="shared" si="5"/>
        <v>901.7</v>
      </c>
      <c r="T25" s="29">
        <f t="shared" si="5"/>
        <v>14.427619047619048</v>
      </c>
      <c r="U25" s="29">
        <f t="shared" si="5"/>
        <v>9.5809523809523824</v>
      </c>
      <c r="V25" s="29">
        <f t="shared" si="5"/>
        <v>3.9571428571428569</v>
      </c>
      <c r="W25" s="29">
        <f t="shared" si="5"/>
        <v>37.741428571428571</v>
      </c>
      <c r="X25" s="29">
        <f t="shared" si="5"/>
        <v>119.19047619047619</v>
      </c>
      <c r="Y25" s="29">
        <f t="shared" si="5"/>
        <v>328.91714285714289</v>
      </c>
      <c r="Z25" s="29">
        <f t="shared" si="5"/>
        <v>21.624761904761904</v>
      </c>
      <c r="AA25" s="29">
        <f t="shared" si="5"/>
        <v>0.66980952380952385</v>
      </c>
      <c r="AB25" s="29">
        <f t="shared" si="5"/>
        <v>139.71428571428572</v>
      </c>
      <c r="AC25" s="29">
        <f t="shared" si="5"/>
        <v>107.66666666666667</v>
      </c>
      <c r="AD25" s="29">
        <f t="shared" si="5"/>
        <v>82.142857142857139</v>
      </c>
      <c r="AE25" s="29">
        <f t="shared" si="5"/>
        <v>82.428571428571431</v>
      </c>
      <c r="AF25" s="29">
        <f t="shared" si="5"/>
        <v>205.23809523809524</v>
      </c>
      <c r="AG25" s="29">
        <f t="shared" si="5"/>
        <v>186.85714285714286</v>
      </c>
      <c r="AH25" s="29">
        <f t="shared" si="5"/>
        <v>44.714285714285715</v>
      </c>
      <c r="AI25" s="29">
        <f t="shared" si="5"/>
        <v>87.523809523809518</v>
      </c>
      <c r="AJ25" s="29">
        <f t="shared" si="5"/>
        <v>5.7428571428571429</v>
      </c>
      <c r="AK25" s="29">
        <f t="shared" si="5"/>
        <v>10.534761904761906</v>
      </c>
      <c r="AL25" s="29">
        <f t="shared" si="5"/>
        <v>32</v>
      </c>
      <c r="AM25" s="29">
        <f t="shared" si="5"/>
        <v>3.7671428571428578</v>
      </c>
      <c r="AN25" s="29">
        <f t="shared" si="5"/>
        <v>1.0153809523809525</v>
      </c>
      <c r="AO25" s="29" t="s">
        <v>24</v>
      </c>
      <c r="AP25" s="29" t="s">
        <v>24</v>
      </c>
      <c r="AQ25" s="29">
        <f t="shared" si="5"/>
        <v>112.20476190476191</v>
      </c>
      <c r="AR25" s="29">
        <f t="shared" si="5"/>
        <v>51.657142857142858</v>
      </c>
      <c r="AS25" s="29">
        <f t="shared" si="5"/>
        <v>8.5495238095238086</v>
      </c>
      <c r="AT25" s="29">
        <f t="shared" si="5"/>
        <v>0.61904761904761907</v>
      </c>
      <c r="AU25" s="29">
        <f t="shared" si="5"/>
        <v>0.23809523809523808</v>
      </c>
      <c r="AV25" s="29">
        <f t="shared" si="5"/>
        <v>4.7619047619047616E-2</v>
      </c>
      <c r="AW25" s="29">
        <f t="shared" si="5"/>
        <v>4.7619047619047616E-2</v>
      </c>
      <c r="AX25" s="29">
        <f t="shared" si="5"/>
        <v>4.7619047619047616E-2</v>
      </c>
      <c r="AY25" s="29">
        <f t="shared" si="5"/>
        <v>0</v>
      </c>
      <c r="AZ25" s="29">
        <f t="shared" si="5"/>
        <v>23.857142857142858</v>
      </c>
      <c r="BA25" s="29">
        <f t="shared" si="5"/>
        <v>286.28571428571428</v>
      </c>
      <c r="BB25" s="29">
        <f t="shared" si="5"/>
        <v>0.90476190476190477</v>
      </c>
      <c r="BC25" s="14">
        <f t="shared" si="5"/>
        <v>0.90476190476190477</v>
      </c>
    </row>
    <row r="26" spans="1:55">
      <c r="A26" s="13" t="s">
        <v>15</v>
      </c>
      <c r="B26" s="13"/>
      <c r="C26" s="29">
        <f>STDEV(C4:C24)/SQRT(COUNTA(C4:C24))</f>
        <v>3.3644572833952582</v>
      </c>
      <c r="D26" s="29">
        <f t="shared" ref="D26:BC26" si="6">STDEV(D4:D24)/SQRT(COUNTA(D4:D24))</f>
        <v>3.6110116829151417</v>
      </c>
      <c r="E26" s="29">
        <f t="shared" si="6"/>
        <v>13.474595767162567</v>
      </c>
      <c r="F26" s="29">
        <f t="shared" si="6"/>
        <v>88.298985222839676</v>
      </c>
      <c r="G26" s="29">
        <f t="shared" si="6"/>
        <v>0</v>
      </c>
      <c r="H26" s="29">
        <f t="shared" si="6"/>
        <v>8.7805185307551353E-2</v>
      </c>
      <c r="I26" s="29">
        <f t="shared" si="6"/>
        <v>2.9911812938837099</v>
      </c>
      <c r="J26" s="29">
        <f t="shared" si="6"/>
        <v>1.171893055416463</v>
      </c>
      <c r="K26" s="29">
        <f t="shared" si="6"/>
        <v>1.5665638987859904</v>
      </c>
      <c r="L26" s="29">
        <f t="shared" si="6"/>
        <v>0.46786774494226335</v>
      </c>
      <c r="M26" s="29">
        <f t="shared" si="6"/>
        <v>102.12675308725493</v>
      </c>
      <c r="N26" s="29">
        <f t="shared" si="6"/>
        <v>100.57486240530388</v>
      </c>
      <c r="O26" s="29">
        <f t="shared" si="6"/>
        <v>99.60658866595594</v>
      </c>
      <c r="P26" s="29">
        <f t="shared" si="6"/>
        <v>2.4730291174737535E-2</v>
      </c>
      <c r="Q26" s="29">
        <f t="shared" si="6"/>
        <v>2.2225396598671839E-2</v>
      </c>
      <c r="R26" s="29">
        <f t="shared" si="6"/>
        <v>2.1988452958133804E-2</v>
      </c>
      <c r="S26" s="29">
        <f t="shared" si="6"/>
        <v>145.11589670394653</v>
      </c>
      <c r="T26" s="29">
        <f t="shared" si="6"/>
        <v>1.7455634790549528</v>
      </c>
      <c r="U26" s="29">
        <f t="shared" si="6"/>
        <v>0.19610724078070479</v>
      </c>
      <c r="V26" s="29">
        <f t="shared" si="6"/>
        <v>0.27633411699912674</v>
      </c>
      <c r="W26" s="29">
        <f t="shared" si="6"/>
        <v>2.6473196045123379</v>
      </c>
      <c r="X26" s="29">
        <f t="shared" si="6"/>
        <v>15.400312156332149</v>
      </c>
      <c r="Y26" s="29">
        <f t="shared" si="6"/>
        <v>79.204349354910391</v>
      </c>
      <c r="Z26" s="29">
        <f t="shared" si="6"/>
        <v>1.6636723033337484</v>
      </c>
      <c r="AA26" s="29">
        <f t="shared" si="6"/>
        <v>0.21395160355120388</v>
      </c>
      <c r="AB26" s="29">
        <f t="shared" si="6"/>
        <v>4.0403576321804024</v>
      </c>
      <c r="AC26" s="29">
        <f t="shared" si="6"/>
        <v>2.9051131715791243</v>
      </c>
      <c r="AD26" s="29">
        <f t="shared" si="6"/>
        <v>2.1770291183888437</v>
      </c>
      <c r="AE26" s="29">
        <f t="shared" si="6"/>
        <v>2.7933351192499987</v>
      </c>
      <c r="AF26" s="29">
        <f t="shared" si="6"/>
        <v>26.943848556891226</v>
      </c>
      <c r="AG26" s="29">
        <f t="shared" si="6"/>
        <v>9.6442150719351769</v>
      </c>
      <c r="AH26" s="29">
        <f t="shared" si="6"/>
        <v>2.8234923133483862</v>
      </c>
      <c r="AI26" s="29">
        <f t="shared" si="6"/>
        <v>5.8422186945009553</v>
      </c>
      <c r="AJ26" s="29">
        <f t="shared" si="6"/>
        <v>0.34472704375183216</v>
      </c>
      <c r="AK26" s="29">
        <f t="shared" si="6"/>
        <v>0.28744160404673702</v>
      </c>
      <c r="AL26" s="29">
        <f t="shared" si="6"/>
        <v>0.86451197353243603</v>
      </c>
      <c r="AM26" s="29">
        <f t="shared" si="6"/>
        <v>7.6554191378964187E-2</v>
      </c>
      <c r="AN26" s="29">
        <f t="shared" si="6"/>
        <v>5.8380952380952422E-2</v>
      </c>
      <c r="AO26" s="29" t="s">
        <v>24</v>
      </c>
      <c r="AP26" s="29" t="s">
        <v>24</v>
      </c>
      <c r="AQ26" s="29">
        <f t="shared" si="6"/>
        <v>17.538808561145771</v>
      </c>
      <c r="AR26" s="29">
        <f t="shared" si="6"/>
        <v>3.0079622229499332</v>
      </c>
      <c r="AS26" s="29">
        <f t="shared" si="6"/>
        <v>0.40135038497461978</v>
      </c>
      <c r="AT26" s="29">
        <f t="shared" si="6"/>
        <v>0.10858813572372744</v>
      </c>
      <c r="AU26" s="29">
        <f t="shared" si="6"/>
        <v>9.5238095238095233E-2</v>
      </c>
      <c r="AV26" s="29">
        <f t="shared" si="6"/>
        <v>4.7619047619047616E-2</v>
      </c>
      <c r="AW26" s="29">
        <f t="shared" si="6"/>
        <v>4.7619047619047616E-2</v>
      </c>
      <c r="AX26" s="29">
        <f t="shared" si="6"/>
        <v>4.7619047619047616E-2</v>
      </c>
      <c r="AY26" s="29">
        <f t="shared" si="6"/>
        <v>0</v>
      </c>
      <c r="AZ26" s="29">
        <f t="shared" si="6"/>
        <v>2.3350698106069903</v>
      </c>
      <c r="BA26" s="29">
        <f t="shared" si="6"/>
        <v>28.020837727283876</v>
      </c>
      <c r="BB26" s="29">
        <f t="shared" si="6"/>
        <v>6.5638327390905832E-2</v>
      </c>
      <c r="BC26" s="14">
        <f t="shared" si="6"/>
        <v>6.5638327390905832E-2</v>
      </c>
    </row>
    <row r="27" spans="1:55">
      <c r="A27" s="15" t="s">
        <v>16</v>
      </c>
      <c r="B27" s="15"/>
      <c r="C27" s="30">
        <f>STDEV(C4:C24)</f>
        <v>15.417880173604262</v>
      </c>
      <c r="D27" s="30">
        <f t="shared" ref="D27:BC27" si="7">STDEV(D4:D24)</f>
        <v>16.547734372328513</v>
      </c>
      <c r="E27" s="30">
        <f t="shared" si="7"/>
        <v>61.748355061954015</v>
      </c>
      <c r="F27" s="30">
        <f t="shared" si="7"/>
        <v>404.63678357144994</v>
      </c>
      <c r="G27" s="30">
        <f t="shared" si="7"/>
        <v>0</v>
      </c>
      <c r="H27" s="30">
        <f t="shared" si="7"/>
        <v>0.40237390808147844</v>
      </c>
      <c r="I27" s="30">
        <f t="shared" si="7"/>
        <v>13.707314696558051</v>
      </c>
      <c r="J27" s="30">
        <f t="shared" si="7"/>
        <v>5.3702886328390207</v>
      </c>
      <c r="K27" s="30">
        <f t="shared" si="7"/>
        <v>7.1788976471719401</v>
      </c>
      <c r="L27" s="30">
        <f t="shared" si="7"/>
        <v>2.1440393564262141</v>
      </c>
      <c r="M27" s="30">
        <f t="shared" si="7"/>
        <v>468.00357650241068</v>
      </c>
      <c r="N27" s="30">
        <f t="shared" si="7"/>
        <v>460.89191998207338</v>
      </c>
      <c r="O27" s="30">
        <f t="shared" si="7"/>
        <v>456.45473227807349</v>
      </c>
      <c r="P27" s="30">
        <f t="shared" si="7"/>
        <v>0.11332843126653314</v>
      </c>
      <c r="Q27" s="30">
        <f t="shared" si="7"/>
        <v>0.10184956226382777</v>
      </c>
      <c r="R27" s="30">
        <f t="shared" si="7"/>
        <v>0.10076375009562381</v>
      </c>
      <c r="S27" s="30">
        <f t="shared" si="7"/>
        <v>665.00458118722759</v>
      </c>
      <c r="T27" s="30">
        <f t="shared" si="7"/>
        <v>7.9991767731197836</v>
      </c>
      <c r="U27" s="30">
        <f t="shared" si="7"/>
        <v>0.8986762752065105</v>
      </c>
      <c r="V27" s="30">
        <f t="shared" si="7"/>
        <v>1.2663220082472815</v>
      </c>
      <c r="W27" s="30">
        <f t="shared" si="7"/>
        <v>12.131542476418346</v>
      </c>
      <c r="X27" s="30">
        <f t="shared" si="7"/>
        <v>70.573096182340663</v>
      </c>
      <c r="Y27" s="30">
        <f t="shared" si="7"/>
        <v>362.95992628860358</v>
      </c>
      <c r="Z27" s="30">
        <f t="shared" si="7"/>
        <v>7.6239042616284349</v>
      </c>
      <c r="AA27" s="30">
        <f t="shared" si="7"/>
        <v>0.98044941833057442</v>
      </c>
      <c r="AB27" s="30">
        <f t="shared" si="7"/>
        <v>18.515244684159239</v>
      </c>
      <c r="AC27" s="30">
        <f t="shared" si="7"/>
        <v>13.312901011174569</v>
      </c>
      <c r="AD27" s="30">
        <f t="shared" si="7"/>
        <v>9.9764007251398539</v>
      </c>
      <c r="AE27" s="30">
        <f t="shared" si="7"/>
        <v>12.800669625341616</v>
      </c>
      <c r="AF27" s="30">
        <f t="shared" si="7"/>
        <v>123.47222552538071</v>
      </c>
      <c r="AG27" s="30">
        <f t="shared" si="7"/>
        <v>44.195345585576931</v>
      </c>
      <c r="AH27" s="30">
        <f t="shared" si="7"/>
        <v>12.938867250044954</v>
      </c>
      <c r="AI27" s="30">
        <f t="shared" si="7"/>
        <v>26.772409394036714</v>
      </c>
      <c r="AJ27" s="30">
        <f t="shared" si="7"/>
        <v>1.5797377720911245</v>
      </c>
      <c r="AK27" s="30">
        <f t="shared" si="7"/>
        <v>1.3172229084236973</v>
      </c>
      <c r="AL27" s="30">
        <f t="shared" si="7"/>
        <v>3.9616915579080474</v>
      </c>
      <c r="AM27" s="30">
        <f t="shared" si="7"/>
        <v>0.35081537676023916</v>
      </c>
      <c r="AN27" s="30">
        <f t="shared" si="7"/>
        <v>0.26753513342932683</v>
      </c>
      <c r="AO27" s="30" t="s">
        <v>25</v>
      </c>
      <c r="AP27" s="30" t="s">
        <v>24</v>
      </c>
      <c r="AQ27" s="30">
        <f t="shared" si="7"/>
        <v>80.372917830790016</v>
      </c>
      <c r="AR27" s="30">
        <f t="shared" si="7"/>
        <v>13.784214574235703</v>
      </c>
      <c r="AS27" s="30">
        <f t="shared" si="7"/>
        <v>1.8392185193458621</v>
      </c>
      <c r="AT27" s="30">
        <f t="shared" si="7"/>
        <v>0.49761335152811931</v>
      </c>
      <c r="AU27" s="30">
        <f t="shared" si="7"/>
        <v>0.43643578047198472</v>
      </c>
      <c r="AV27" s="30">
        <f t="shared" si="7"/>
        <v>0.21821789023599236</v>
      </c>
      <c r="AW27" s="30">
        <f t="shared" si="7"/>
        <v>0.21821789023599236</v>
      </c>
      <c r="AX27" s="30">
        <f t="shared" si="7"/>
        <v>0.21821789023599236</v>
      </c>
      <c r="AY27" s="30">
        <f t="shared" si="7"/>
        <v>0</v>
      </c>
      <c r="AZ27" s="31">
        <f t="shared" si="7"/>
        <v>10.700634160112729</v>
      </c>
      <c r="BA27" s="31">
        <f t="shared" si="7"/>
        <v>128.40760992135273</v>
      </c>
      <c r="BB27" s="31">
        <f t="shared" si="7"/>
        <v>0.30079260375911926</v>
      </c>
      <c r="BC27" s="16">
        <f t="shared" si="7"/>
        <v>0.30079260375911926</v>
      </c>
    </row>
    <row r="28" spans="1:55">
      <c r="A28" s="2"/>
      <c r="B28" s="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  <c r="AQ28" s="32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32"/>
      <c r="BC28" s="3"/>
    </row>
    <row r="29" spans="1:55">
      <c r="A29" s="2"/>
      <c r="B29" s="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  <c r="BC29" s="3"/>
    </row>
    <row r="30" spans="1:55">
      <c r="A30" s="2"/>
      <c r="B30" s="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3"/>
      <c r="Y30" s="33"/>
      <c r="Z30" s="33"/>
      <c r="AA30" s="33"/>
      <c r="AB30" s="33"/>
      <c r="AC30" s="33"/>
      <c r="AD30" s="33"/>
      <c r="AE30" s="33"/>
      <c r="AF30" s="33"/>
      <c r="AG30" s="33"/>
      <c r="AH30" s="33"/>
      <c r="AI30" s="33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"/>
    </row>
    <row r="31" spans="1:55">
      <c r="A31" s="2"/>
      <c r="B31" s="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"/>
    </row>
    <row r="32" spans="1:55">
      <c r="A32" s="2"/>
      <c r="B32" s="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"/>
    </row>
    <row r="33" spans="1:55">
      <c r="A33" s="2"/>
      <c r="B33" s="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"/>
    </row>
    <row r="34" spans="1:55">
      <c r="A34" s="2"/>
      <c r="B34" s="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"/>
    </row>
    <row r="35" spans="1:55">
      <c r="A35" s="17" t="s">
        <v>17</v>
      </c>
      <c r="B35" s="9">
        <v>1</v>
      </c>
      <c r="C35" s="34">
        <v>57.35</v>
      </c>
      <c r="D35" s="34">
        <v>55.7</v>
      </c>
      <c r="E35" s="34">
        <v>226.65</v>
      </c>
      <c r="F35" s="34">
        <v>1656.25</v>
      </c>
      <c r="G35" s="35">
        <v>0</v>
      </c>
      <c r="H35" s="35">
        <v>2</v>
      </c>
      <c r="I35" s="35">
        <v>65</v>
      </c>
      <c r="J35" s="35">
        <v>154</v>
      </c>
      <c r="K35" s="36">
        <v>44</v>
      </c>
      <c r="L35" s="35">
        <v>18.600000000000001</v>
      </c>
      <c r="M35" s="35">
        <v>1940</v>
      </c>
      <c r="N35" s="35">
        <v>2045</v>
      </c>
      <c r="O35" s="35">
        <v>1992.5</v>
      </c>
      <c r="P35" s="35">
        <v>1.24</v>
      </c>
      <c r="Q35" s="35">
        <v>0.98</v>
      </c>
      <c r="R35" s="35">
        <v>1.1100000000000001</v>
      </c>
      <c r="S35" s="35">
        <v>770.9</v>
      </c>
      <c r="T35" s="35">
        <v>10.220000000000001</v>
      </c>
      <c r="U35" s="35">
        <v>9.1</v>
      </c>
      <c r="V35" s="35">
        <v>4.9000000000000004</v>
      </c>
      <c r="W35" s="35">
        <f t="shared" ref="W35:W45" si="8">U35*V35</f>
        <v>44.59</v>
      </c>
      <c r="X35" s="35">
        <v>55</v>
      </c>
      <c r="Y35" s="35">
        <v>11.42</v>
      </c>
      <c r="Z35" s="35">
        <v>23.19</v>
      </c>
      <c r="AA35" s="35">
        <v>0.112</v>
      </c>
      <c r="AB35" s="35">
        <v>157</v>
      </c>
      <c r="AC35" s="35">
        <v>124</v>
      </c>
      <c r="AD35" s="35">
        <v>87</v>
      </c>
      <c r="AE35" s="35">
        <v>83</v>
      </c>
      <c r="AF35" s="35">
        <v>88</v>
      </c>
      <c r="AG35" s="35">
        <v>212</v>
      </c>
      <c r="AH35" s="35">
        <v>80</v>
      </c>
      <c r="AI35" s="35">
        <v>85</v>
      </c>
      <c r="AJ35" s="35">
        <v>6.5</v>
      </c>
      <c r="AK35" s="35">
        <v>10.6</v>
      </c>
      <c r="AL35" s="35">
        <v>34.1</v>
      </c>
      <c r="AM35" s="35">
        <v>4.4000000000000004</v>
      </c>
      <c r="AN35" s="35">
        <v>1.26</v>
      </c>
      <c r="AO35" s="35">
        <v>37772</v>
      </c>
      <c r="AP35" s="35">
        <v>41726</v>
      </c>
      <c r="AQ35" s="35">
        <f t="shared" ref="AQ35:AQ45" si="9">(AP35-AO35)/30</f>
        <v>131.80000000000001</v>
      </c>
      <c r="AR35" s="35">
        <v>48</v>
      </c>
      <c r="AS35" s="35">
        <v>9.64</v>
      </c>
      <c r="AT35" s="35">
        <v>1</v>
      </c>
      <c r="AU35" s="37">
        <v>0</v>
      </c>
      <c r="AV35" s="37">
        <v>0</v>
      </c>
      <c r="AW35" s="37">
        <v>0</v>
      </c>
      <c r="AX35" s="37">
        <v>0</v>
      </c>
      <c r="AY35" s="37">
        <v>0</v>
      </c>
      <c r="AZ35" s="32"/>
      <c r="BA35" s="32"/>
      <c r="BB35" s="32"/>
      <c r="BC35" s="3"/>
    </row>
    <row r="36" spans="1:55">
      <c r="A36" s="17"/>
      <c r="B36" s="9">
        <v>2</v>
      </c>
      <c r="C36" s="34">
        <v>51.95</v>
      </c>
      <c r="D36" s="34">
        <v>64.849999999999994</v>
      </c>
      <c r="E36" s="34">
        <v>141.44999999999999</v>
      </c>
      <c r="F36" s="34">
        <v>1377.5</v>
      </c>
      <c r="G36" s="35">
        <v>0</v>
      </c>
      <c r="H36" s="35">
        <v>2</v>
      </c>
      <c r="I36" s="35">
        <v>64</v>
      </c>
      <c r="J36" s="35">
        <v>153</v>
      </c>
      <c r="K36" s="36">
        <v>62.3</v>
      </c>
      <c r="L36" s="35">
        <v>26.6</v>
      </c>
      <c r="M36" s="35">
        <v>1729</v>
      </c>
      <c r="N36" s="35">
        <v>1942</v>
      </c>
      <c r="O36" s="35">
        <v>1835.5</v>
      </c>
      <c r="P36" s="35">
        <v>0.92</v>
      </c>
      <c r="Q36" s="35">
        <v>1.02</v>
      </c>
      <c r="R36" s="35">
        <v>0.97</v>
      </c>
      <c r="S36" s="35">
        <v>1100</v>
      </c>
      <c r="T36" s="35">
        <v>31.16</v>
      </c>
      <c r="U36" s="35">
        <v>10</v>
      </c>
      <c r="V36" s="35">
        <v>4.9000000000000004</v>
      </c>
      <c r="W36" s="35">
        <f t="shared" si="8"/>
        <v>49</v>
      </c>
      <c r="X36" s="35">
        <v>110</v>
      </c>
      <c r="Y36" s="35">
        <v>482.6</v>
      </c>
      <c r="Z36" s="35">
        <v>20.94</v>
      </c>
      <c r="AA36" s="35">
        <v>2.0699999999999998</v>
      </c>
      <c r="AB36" s="35">
        <v>147</v>
      </c>
      <c r="AC36" s="35">
        <v>111</v>
      </c>
      <c r="AD36" s="35">
        <v>84</v>
      </c>
      <c r="AE36" s="35">
        <v>94</v>
      </c>
      <c r="AF36" s="35">
        <v>117</v>
      </c>
      <c r="AG36" s="35">
        <v>121</v>
      </c>
      <c r="AH36" s="35">
        <v>24</v>
      </c>
      <c r="AI36" s="35">
        <v>57</v>
      </c>
      <c r="AJ36" s="35">
        <v>7.1</v>
      </c>
      <c r="AK36" s="35">
        <v>9.3000000000000007</v>
      </c>
      <c r="AL36" s="35">
        <v>29.8</v>
      </c>
      <c r="AM36" s="35">
        <v>3.6</v>
      </c>
      <c r="AN36" s="35">
        <v>1.59</v>
      </c>
      <c r="AO36" s="35">
        <v>34712</v>
      </c>
      <c r="AP36" s="35">
        <v>41726</v>
      </c>
      <c r="AQ36" s="35">
        <f t="shared" si="9"/>
        <v>233.8</v>
      </c>
      <c r="AR36" s="35">
        <v>76</v>
      </c>
      <c r="AS36" s="35">
        <v>9.07</v>
      </c>
      <c r="AT36" s="35">
        <v>1</v>
      </c>
      <c r="AU36" s="37">
        <v>0</v>
      </c>
      <c r="AV36" s="37">
        <v>0</v>
      </c>
      <c r="AW36" s="37">
        <v>0</v>
      </c>
      <c r="AX36" s="37">
        <v>0</v>
      </c>
      <c r="AY36" s="37">
        <v>0</v>
      </c>
      <c r="AZ36" s="32"/>
      <c r="BA36" s="32"/>
      <c r="BB36" s="32"/>
      <c r="BC36" s="3"/>
    </row>
    <row r="37" spans="1:55">
      <c r="A37" s="17"/>
      <c r="B37" s="9">
        <v>3</v>
      </c>
      <c r="C37" s="34">
        <v>65.900000000000006</v>
      </c>
      <c r="D37" s="34">
        <v>58.5</v>
      </c>
      <c r="E37" s="34">
        <v>247.5</v>
      </c>
      <c r="F37" s="34">
        <v>1820</v>
      </c>
      <c r="G37" s="35">
        <v>0</v>
      </c>
      <c r="H37" s="35">
        <v>2</v>
      </c>
      <c r="I37" s="35">
        <v>51</v>
      </c>
      <c r="J37" s="35">
        <v>165</v>
      </c>
      <c r="K37" s="36">
        <v>50</v>
      </c>
      <c r="L37" s="35">
        <v>18.399999999999999</v>
      </c>
      <c r="M37" s="35">
        <v>1839</v>
      </c>
      <c r="N37" s="35">
        <v>1827</v>
      </c>
      <c r="O37" s="35">
        <v>1833</v>
      </c>
      <c r="P37" s="35">
        <v>1.21</v>
      </c>
      <c r="Q37" s="35">
        <v>1.1399999999999999</v>
      </c>
      <c r="R37" s="35">
        <v>1.175</v>
      </c>
      <c r="S37" s="35">
        <v>219.2</v>
      </c>
      <c r="T37" s="35">
        <v>24.11</v>
      </c>
      <c r="U37" s="35">
        <v>9.6</v>
      </c>
      <c r="V37" s="35">
        <v>4.5999999999999996</v>
      </c>
      <c r="W37" s="35">
        <f t="shared" si="8"/>
        <v>44.16</v>
      </c>
      <c r="X37" s="35">
        <v>81</v>
      </c>
      <c r="Y37" s="35">
        <v>186</v>
      </c>
      <c r="Z37" s="35">
        <v>21.49</v>
      </c>
      <c r="AA37" s="35">
        <v>4.3999999999999997E-2</v>
      </c>
      <c r="AB37" s="35">
        <v>155</v>
      </c>
      <c r="AC37" s="35">
        <v>122</v>
      </c>
      <c r="AD37" s="35">
        <v>93</v>
      </c>
      <c r="AE37" s="35">
        <v>75</v>
      </c>
      <c r="AF37" s="35">
        <v>167</v>
      </c>
      <c r="AG37" s="35">
        <v>202</v>
      </c>
      <c r="AH37" s="35">
        <v>45</v>
      </c>
      <c r="AI37" s="35">
        <v>103</v>
      </c>
      <c r="AJ37" s="35">
        <v>6.9</v>
      </c>
      <c r="AK37" s="35">
        <v>10.1</v>
      </c>
      <c r="AL37" s="35">
        <v>29.7</v>
      </c>
      <c r="AM37" s="35">
        <v>4.4000000000000004</v>
      </c>
      <c r="AN37" s="35">
        <v>1.9</v>
      </c>
      <c r="AO37" s="35">
        <v>34268</v>
      </c>
      <c r="AP37" s="35">
        <v>41726</v>
      </c>
      <c r="AQ37" s="35">
        <f t="shared" si="9"/>
        <v>248.6</v>
      </c>
      <c r="AR37" s="35">
        <v>73</v>
      </c>
      <c r="AS37" s="35">
        <v>10.32</v>
      </c>
      <c r="AT37" s="37">
        <v>0</v>
      </c>
      <c r="AU37" s="37">
        <v>0</v>
      </c>
      <c r="AV37" s="35">
        <v>1</v>
      </c>
      <c r="AW37" s="37">
        <v>0</v>
      </c>
      <c r="AX37" s="37">
        <v>0</v>
      </c>
      <c r="AY37" s="37">
        <v>0</v>
      </c>
      <c r="AZ37" s="32"/>
      <c r="BA37" s="32"/>
      <c r="BB37" s="32"/>
      <c r="BC37" s="3"/>
    </row>
    <row r="38" spans="1:55">
      <c r="A38" s="17"/>
      <c r="B38" s="9">
        <v>4</v>
      </c>
      <c r="C38" s="37">
        <v>64</v>
      </c>
      <c r="D38" s="37">
        <v>70</v>
      </c>
      <c r="E38" s="37">
        <v>210</v>
      </c>
      <c r="F38" s="37">
        <v>1760</v>
      </c>
      <c r="G38" s="35">
        <v>0</v>
      </c>
      <c r="H38" s="35">
        <v>2</v>
      </c>
      <c r="I38" s="35">
        <v>54</v>
      </c>
      <c r="J38" s="35">
        <v>165</v>
      </c>
      <c r="K38" s="36">
        <v>46</v>
      </c>
      <c r="L38" s="35">
        <v>16.899999999999999</v>
      </c>
      <c r="M38" s="35">
        <v>1579</v>
      </c>
      <c r="N38" s="35">
        <v>1709</v>
      </c>
      <c r="O38" s="35">
        <v>1644</v>
      </c>
      <c r="P38" s="35">
        <v>1.1299999999999999</v>
      </c>
      <c r="Q38" s="35">
        <v>0.97</v>
      </c>
      <c r="R38" s="35">
        <v>1.05</v>
      </c>
      <c r="S38" s="35">
        <v>475.1</v>
      </c>
      <c r="T38" s="35">
        <v>6.2</v>
      </c>
      <c r="U38" s="35">
        <v>9.6999999999999993</v>
      </c>
      <c r="V38" s="35">
        <v>4.4000000000000004</v>
      </c>
      <c r="W38" s="35">
        <f t="shared" si="8"/>
        <v>42.68</v>
      </c>
      <c r="X38" s="35">
        <v>86</v>
      </c>
      <c r="Y38" s="35">
        <v>185.1</v>
      </c>
      <c r="Z38" s="35">
        <v>27.49</v>
      </c>
      <c r="AA38" s="35">
        <v>7.6999999999999999E-2</v>
      </c>
      <c r="AB38" s="35">
        <v>141</v>
      </c>
      <c r="AC38" s="35">
        <v>100</v>
      </c>
      <c r="AD38" s="35">
        <v>78</v>
      </c>
      <c r="AE38" s="35">
        <v>84</v>
      </c>
      <c r="AF38" s="35">
        <v>269</v>
      </c>
      <c r="AG38" s="35">
        <v>196</v>
      </c>
      <c r="AH38" s="35">
        <v>35</v>
      </c>
      <c r="AI38" s="35">
        <v>74</v>
      </c>
      <c r="AJ38" s="35">
        <v>5.7</v>
      </c>
      <c r="AK38" s="35">
        <v>9.5</v>
      </c>
      <c r="AL38" s="35">
        <v>29.1</v>
      </c>
      <c r="AM38" s="35">
        <v>3.8</v>
      </c>
      <c r="AN38" s="35">
        <v>1.23</v>
      </c>
      <c r="AO38" s="35">
        <v>37145</v>
      </c>
      <c r="AP38" s="35">
        <v>41726</v>
      </c>
      <c r="AQ38" s="35">
        <f t="shared" si="9"/>
        <v>152.69999999999999</v>
      </c>
      <c r="AR38" s="35">
        <v>61</v>
      </c>
      <c r="AS38" s="35">
        <v>9.35</v>
      </c>
      <c r="AT38" s="35">
        <v>1</v>
      </c>
      <c r="AU38" s="37">
        <v>0</v>
      </c>
      <c r="AV38" s="37">
        <v>0</v>
      </c>
      <c r="AW38" s="37">
        <v>0</v>
      </c>
      <c r="AX38" s="37">
        <v>0</v>
      </c>
      <c r="AY38" s="37">
        <v>0</v>
      </c>
      <c r="AZ38" s="32"/>
      <c r="BA38" s="32"/>
      <c r="BB38" s="32"/>
      <c r="BC38" s="3"/>
    </row>
    <row r="39" spans="1:55">
      <c r="A39" s="17"/>
      <c r="B39" s="9">
        <v>5</v>
      </c>
      <c r="C39" s="34">
        <v>70.694999999999993</v>
      </c>
      <c r="D39" s="34">
        <v>54.8</v>
      </c>
      <c r="E39" s="34">
        <v>275.39999999999998</v>
      </c>
      <c r="F39" s="34">
        <v>1754.18</v>
      </c>
      <c r="G39" s="35">
        <v>0</v>
      </c>
      <c r="H39" s="37">
        <v>2</v>
      </c>
      <c r="I39" s="37">
        <v>70</v>
      </c>
      <c r="J39" s="37">
        <v>156</v>
      </c>
      <c r="K39" s="36">
        <v>50.5</v>
      </c>
      <c r="L39" s="37">
        <v>20.8</v>
      </c>
      <c r="M39" s="37">
        <v>2213</v>
      </c>
      <c r="N39" s="37">
        <v>2253</v>
      </c>
      <c r="O39" s="37">
        <v>2233</v>
      </c>
      <c r="P39" s="37">
        <v>1.1100000000000001</v>
      </c>
      <c r="Q39" s="37">
        <v>1.02</v>
      </c>
      <c r="R39" s="37">
        <v>1.0649999999999999</v>
      </c>
      <c r="S39" s="37">
        <v>726.4</v>
      </c>
      <c r="T39" s="37">
        <v>30.75</v>
      </c>
      <c r="U39" s="37">
        <v>10.1</v>
      </c>
      <c r="V39" s="37">
        <v>3.5</v>
      </c>
      <c r="W39" s="37">
        <v>35.35</v>
      </c>
      <c r="X39" s="37">
        <v>137</v>
      </c>
      <c r="Y39" s="37">
        <v>420.2</v>
      </c>
      <c r="Z39" s="37">
        <v>22.34</v>
      </c>
      <c r="AA39" s="37">
        <v>4.1000000000000009E-2</v>
      </c>
      <c r="AB39" s="37">
        <v>129</v>
      </c>
      <c r="AC39" s="37">
        <v>101</v>
      </c>
      <c r="AD39" s="37">
        <v>75</v>
      </c>
      <c r="AE39" s="37">
        <v>90</v>
      </c>
      <c r="AF39" s="37">
        <v>87</v>
      </c>
      <c r="AG39" s="37">
        <v>222</v>
      </c>
      <c r="AH39" s="37">
        <v>52</v>
      </c>
      <c r="AI39" s="37">
        <v>109</v>
      </c>
      <c r="AJ39" s="37">
        <v>6.6</v>
      </c>
      <c r="AK39" s="37">
        <v>11.2</v>
      </c>
      <c r="AL39" s="37">
        <v>34.200000000000003</v>
      </c>
      <c r="AM39" s="37">
        <v>4</v>
      </c>
      <c r="AN39" s="37">
        <v>1.73</v>
      </c>
      <c r="AO39" s="37">
        <v>37714</v>
      </c>
      <c r="AP39" s="37">
        <v>41726</v>
      </c>
      <c r="AQ39" s="35">
        <f t="shared" si="9"/>
        <v>133.73333333333332</v>
      </c>
      <c r="AR39" s="37">
        <v>89</v>
      </c>
      <c r="AS39" s="37">
        <v>9.25</v>
      </c>
      <c r="AT39" s="37">
        <v>1</v>
      </c>
      <c r="AU39" s="37">
        <v>0</v>
      </c>
      <c r="AV39" s="37">
        <v>0</v>
      </c>
      <c r="AW39" s="37">
        <v>0</v>
      </c>
      <c r="AX39" s="37">
        <v>0</v>
      </c>
      <c r="AY39" s="37">
        <v>0</v>
      </c>
      <c r="AZ39" s="32"/>
      <c r="BA39" s="32"/>
      <c r="BB39" s="32"/>
      <c r="BC39" s="3"/>
    </row>
    <row r="40" spans="1:55">
      <c r="A40" s="17"/>
      <c r="B40" s="9">
        <v>6</v>
      </c>
      <c r="C40" s="34">
        <v>32.1</v>
      </c>
      <c r="D40" s="34">
        <v>42.7</v>
      </c>
      <c r="E40" s="34">
        <v>97.9</v>
      </c>
      <c r="F40" s="34">
        <v>902.5</v>
      </c>
      <c r="G40" s="35">
        <v>0</v>
      </c>
      <c r="H40" s="37">
        <v>2</v>
      </c>
      <c r="I40" s="37">
        <v>71</v>
      </c>
      <c r="J40" s="37">
        <v>150</v>
      </c>
      <c r="K40" s="36">
        <v>47.1</v>
      </c>
      <c r="L40" s="37">
        <v>20.9</v>
      </c>
      <c r="M40" s="37">
        <v>2537</v>
      </c>
      <c r="N40" s="37">
        <v>2474</v>
      </c>
      <c r="O40" s="37">
        <v>2505.5</v>
      </c>
      <c r="P40" s="37">
        <v>1.33</v>
      </c>
      <c r="Q40" s="37">
        <v>1.25</v>
      </c>
      <c r="R40" s="37">
        <v>1.29</v>
      </c>
      <c r="S40" s="37">
        <v>1334</v>
      </c>
      <c r="T40" s="37">
        <v>46.02</v>
      </c>
      <c r="U40" s="37">
        <v>9.1999999999999993</v>
      </c>
      <c r="V40" s="37">
        <v>3.4</v>
      </c>
      <c r="W40" s="37">
        <v>31.28</v>
      </c>
      <c r="X40" s="37">
        <v>42</v>
      </c>
      <c r="Y40" s="37">
        <v>59.86</v>
      </c>
      <c r="Z40" s="37">
        <v>17.329999999999998</v>
      </c>
      <c r="AA40" s="37">
        <v>0.113</v>
      </c>
      <c r="AB40" s="37">
        <v>184</v>
      </c>
      <c r="AC40" s="37">
        <v>137</v>
      </c>
      <c r="AD40" s="37">
        <v>87</v>
      </c>
      <c r="AE40" s="37">
        <v>77</v>
      </c>
      <c r="AF40" s="37">
        <v>125</v>
      </c>
      <c r="AG40" s="37">
        <v>197</v>
      </c>
      <c r="AH40" s="37">
        <v>36</v>
      </c>
      <c r="AI40" s="37">
        <v>105</v>
      </c>
      <c r="AJ40" s="37">
        <v>7.4</v>
      </c>
      <c r="AK40" s="37">
        <v>9.1999999999999993</v>
      </c>
      <c r="AL40" s="37">
        <v>28.5</v>
      </c>
      <c r="AM40" s="37">
        <v>4.3</v>
      </c>
      <c r="AN40" s="37">
        <v>1.2</v>
      </c>
      <c r="AO40" s="37">
        <v>37978</v>
      </c>
      <c r="AP40" s="37">
        <v>41726</v>
      </c>
      <c r="AQ40" s="35">
        <f t="shared" si="9"/>
        <v>124.93333333333334</v>
      </c>
      <c r="AR40" s="37">
        <v>60</v>
      </c>
      <c r="AS40" s="37">
        <v>8.81</v>
      </c>
      <c r="AT40" s="37">
        <v>1</v>
      </c>
      <c r="AU40" s="37">
        <v>0</v>
      </c>
      <c r="AV40" s="37">
        <v>0</v>
      </c>
      <c r="AW40" s="37">
        <v>0</v>
      </c>
      <c r="AX40" s="37">
        <v>0</v>
      </c>
      <c r="AY40" s="37">
        <v>0</v>
      </c>
      <c r="AZ40" s="32"/>
      <c r="BA40" s="32"/>
      <c r="BB40" s="32"/>
      <c r="BC40" s="3"/>
    </row>
    <row r="41" spans="1:55">
      <c r="A41" s="17"/>
      <c r="B41" s="9">
        <v>7</v>
      </c>
      <c r="C41" s="34">
        <v>67.5</v>
      </c>
      <c r="D41" s="34">
        <v>52.5</v>
      </c>
      <c r="E41" s="34">
        <v>252.5</v>
      </c>
      <c r="F41" s="34">
        <v>1792.5</v>
      </c>
      <c r="G41" s="35">
        <v>0</v>
      </c>
      <c r="H41" s="35">
        <v>2</v>
      </c>
      <c r="I41" s="35">
        <v>38</v>
      </c>
      <c r="J41" s="35">
        <v>164</v>
      </c>
      <c r="K41" s="36">
        <v>69.599999999999994</v>
      </c>
      <c r="L41" s="35">
        <v>25.88</v>
      </c>
      <c r="M41" s="35">
        <v>1666</v>
      </c>
      <c r="N41" s="35">
        <v>1623</v>
      </c>
      <c r="O41" s="35">
        <v>1644.5</v>
      </c>
      <c r="P41" s="35">
        <v>1.23</v>
      </c>
      <c r="Q41" s="35">
        <v>1.21</v>
      </c>
      <c r="R41" s="35">
        <v>1.22</v>
      </c>
      <c r="S41" s="35">
        <v>634.4</v>
      </c>
      <c r="T41" s="35">
        <v>20.64</v>
      </c>
      <c r="U41" s="35">
        <v>11.5</v>
      </c>
      <c r="V41" s="35">
        <v>5.3</v>
      </c>
      <c r="W41" s="35">
        <f t="shared" si="8"/>
        <v>60.949999999999996</v>
      </c>
      <c r="X41" s="35">
        <v>267</v>
      </c>
      <c r="Y41" s="35">
        <v>524.4</v>
      </c>
      <c r="Z41" s="35">
        <v>22.34</v>
      </c>
      <c r="AA41" s="35">
        <v>0.8670000000000001</v>
      </c>
      <c r="AB41" s="35">
        <v>149</v>
      </c>
      <c r="AC41" s="35">
        <v>110</v>
      </c>
      <c r="AD41" s="35">
        <v>87</v>
      </c>
      <c r="AE41" s="35">
        <v>96</v>
      </c>
      <c r="AF41" s="35">
        <v>213</v>
      </c>
      <c r="AG41" s="35">
        <v>248</v>
      </c>
      <c r="AH41" s="35">
        <v>45</v>
      </c>
      <c r="AI41" s="35">
        <v>143</v>
      </c>
      <c r="AJ41" s="35">
        <v>8.6</v>
      </c>
      <c r="AK41" s="35">
        <v>9.9</v>
      </c>
      <c r="AL41" s="35">
        <v>31.8</v>
      </c>
      <c r="AM41" s="35">
        <v>3.8</v>
      </c>
      <c r="AN41" s="35">
        <v>1.32</v>
      </c>
      <c r="AO41" s="35">
        <v>38489</v>
      </c>
      <c r="AP41" s="35">
        <v>41726</v>
      </c>
      <c r="AQ41" s="35">
        <f t="shared" si="9"/>
        <v>107.9</v>
      </c>
      <c r="AR41" s="35">
        <v>64</v>
      </c>
      <c r="AS41" s="35">
        <v>8.8699999999999992</v>
      </c>
      <c r="AT41" s="37">
        <v>0</v>
      </c>
      <c r="AU41" s="35">
        <v>1</v>
      </c>
      <c r="AV41" s="37">
        <v>0</v>
      </c>
      <c r="AW41" s="37">
        <v>0</v>
      </c>
      <c r="AX41" s="37">
        <v>0</v>
      </c>
      <c r="AY41" s="37">
        <v>0</v>
      </c>
      <c r="AZ41" s="32"/>
      <c r="BA41" s="32"/>
      <c r="BB41" s="32"/>
      <c r="BC41" s="3"/>
    </row>
    <row r="42" spans="1:55">
      <c r="A42" s="17"/>
      <c r="B42" s="9">
        <v>8</v>
      </c>
      <c r="C42" s="34">
        <v>37.5</v>
      </c>
      <c r="D42" s="34">
        <v>47.5</v>
      </c>
      <c r="E42" s="34">
        <v>197.5</v>
      </c>
      <c r="F42" s="34">
        <v>1392.5</v>
      </c>
      <c r="G42" s="35">
        <v>0</v>
      </c>
      <c r="H42" s="35">
        <v>2</v>
      </c>
      <c r="I42" s="35">
        <v>35</v>
      </c>
      <c r="J42" s="35">
        <v>152</v>
      </c>
      <c r="K42" s="36">
        <v>40.700000000000003</v>
      </c>
      <c r="L42" s="35">
        <v>17.600000000000001</v>
      </c>
      <c r="M42" s="35">
        <v>1444</v>
      </c>
      <c r="N42" s="35">
        <v>1451</v>
      </c>
      <c r="O42" s="35">
        <f>(M42+N42)/2</f>
        <v>1447.5</v>
      </c>
      <c r="P42" s="35">
        <v>1.21</v>
      </c>
      <c r="Q42" s="35">
        <v>1.3</v>
      </c>
      <c r="R42" s="35">
        <f>(P42+Q42)/2</f>
        <v>1.2549999999999999</v>
      </c>
      <c r="S42" s="35">
        <v>685.9</v>
      </c>
      <c r="T42" s="35">
        <v>33.159999999999997</v>
      </c>
      <c r="U42" s="35">
        <v>9.5</v>
      </c>
      <c r="V42" s="35">
        <v>3.8</v>
      </c>
      <c r="W42" s="35">
        <f t="shared" si="8"/>
        <v>36.1</v>
      </c>
      <c r="X42" s="35">
        <v>250</v>
      </c>
      <c r="Y42" s="35">
        <v>1550</v>
      </c>
      <c r="Z42" s="35">
        <v>20.96</v>
      </c>
      <c r="AA42" s="35">
        <v>0.41499999999999998</v>
      </c>
      <c r="AB42" s="35">
        <v>139</v>
      </c>
      <c r="AC42" s="35">
        <f>AD42+(AB42-AD42)/3</f>
        <v>107.66666666666667</v>
      </c>
      <c r="AD42" s="35">
        <v>92</v>
      </c>
      <c r="AE42" s="35">
        <v>75</v>
      </c>
      <c r="AF42" s="35">
        <v>143</v>
      </c>
      <c r="AG42" s="35">
        <v>179</v>
      </c>
      <c r="AH42" s="35">
        <v>58.2</v>
      </c>
      <c r="AI42" s="35">
        <v>96.4</v>
      </c>
      <c r="AJ42" s="35">
        <v>7.9</v>
      </c>
      <c r="AK42" s="37">
        <v>12.5</v>
      </c>
      <c r="AL42" s="37">
        <v>38.9</v>
      </c>
      <c r="AM42" s="35">
        <v>4.3</v>
      </c>
      <c r="AN42" s="35">
        <v>1.03</v>
      </c>
      <c r="AO42" s="35">
        <v>39630</v>
      </c>
      <c r="AP42" s="35">
        <v>41726</v>
      </c>
      <c r="AQ42" s="35">
        <f t="shared" si="9"/>
        <v>69.86666666666666</v>
      </c>
      <c r="AR42" s="35">
        <v>53.4</v>
      </c>
      <c r="AS42" s="35">
        <v>8.9</v>
      </c>
      <c r="AT42" s="37">
        <v>0</v>
      </c>
      <c r="AU42" s="37">
        <v>1</v>
      </c>
      <c r="AV42" s="37">
        <v>0</v>
      </c>
      <c r="AW42" s="37">
        <v>0</v>
      </c>
      <c r="AX42" s="37">
        <v>0</v>
      </c>
      <c r="AY42" s="37">
        <v>0</v>
      </c>
      <c r="AZ42" s="32"/>
      <c r="BA42" s="32"/>
      <c r="BB42" s="32"/>
      <c r="BC42" s="3"/>
    </row>
    <row r="43" spans="1:55">
      <c r="A43" s="17"/>
      <c r="B43" s="9">
        <v>9</v>
      </c>
      <c r="C43" s="34">
        <v>105.26</v>
      </c>
      <c r="D43" s="34">
        <v>108.46</v>
      </c>
      <c r="E43" s="34">
        <v>314.49</v>
      </c>
      <c r="F43" s="34">
        <v>2701.25</v>
      </c>
      <c r="G43" s="35">
        <v>0</v>
      </c>
      <c r="H43" s="35">
        <v>2</v>
      </c>
      <c r="I43" s="35">
        <v>57</v>
      </c>
      <c r="J43" s="35">
        <v>158</v>
      </c>
      <c r="K43" s="36">
        <v>49.1</v>
      </c>
      <c r="L43" s="35">
        <v>19.7</v>
      </c>
      <c r="M43" s="35">
        <v>1825</v>
      </c>
      <c r="N43" s="35">
        <v>1898</v>
      </c>
      <c r="O43" s="35">
        <v>1861.5</v>
      </c>
      <c r="P43" s="35">
        <v>1.18</v>
      </c>
      <c r="Q43" s="35">
        <v>1.2</v>
      </c>
      <c r="R43" s="35">
        <v>1.19</v>
      </c>
      <c r="S43" s="35">
        <v>836.8</v>
      </c>
      <c r="T43" s="35">
        <v>34.39</v>
      </c>
      <c r="U43" s="35">
        <v>10</v>
      </c>
      <c r="V43" s="35">
        <v>4.5999999999999996</v>
      </c>
      <c r="W43" s="35">
        <f t="shared" si="8"/>
        <v>46</v>
      </c>
      <c r="X43" s="35">
        <v>74</v>
      </c>
      <c r="Y43" s="35">
        <v>627.70000000000005</v>
      </c>
      <c r="Z43" s="35">
        <v>27.36</v>
      </c>
      <c r="AA43" s="35">
        <v>4.3999999999999997E-2</v>
      </c>
      <c r="AB43" s="35">
        <v>169</v>
      </c>
      <c r="AC43" s="35">
        <v>122</v>
      </c>
      <c r="AD43" s="35">
        <v>92</v>
      </c>
      <c r="AE43" s="35">
        <v>62</v>
      </c>
      <c r="AF43" s="35">
        <v>70</v>
      </c>
      <c r="AG43" s="35">
        <v>191</v>
      </c>
      <c r="AH43" s="35">
        <v>56</v>
      </c>
      <c r="AI43" s="35">
        <v>97</v>
      </c>
      <c r="AJ43" s="35">
        <v>6.2</v>
      </c>
      <c r="AK43" s="35">
        <v>10</v>
      </c>
      <c r="AL43" s="35">
        <v>31.3</v>
      </c>
      <c r="AM43" s="35">
        <v>4.7</v>
      </c>
      <c r="AN43" s="35">
        <v>1.1100000000000001</v>
      </c>
      <c r="AO43" s="35">
        <v>38475</v>
      </c>
      <c r="AP43" s="35">
        <v>41726</v>
      </c>
      <c r="AQ43" s="35">
        <f t="shared" si="9"/>
        <v>108.36666666666666</v>
      </c>
      <c r="AR43" s="35">
        <v>74</v>
      </c>
      <c r="AS43" s="35">
        <v>9.75</v>
      </c>
      <c r="AT43" s="35">
        <v>1</v>
      </c>
      <c r="AU43" s="37">
        <v>0</v>
      </c>
      <c r="AV43" s="37">
        <v>0</v>
      </c>
      <c r="AW43" s="37">
        <v>0</v>
      </c>
      <c r="AX43" s="37">
        <v>0</v>
      </c>
      <c r="AY43" s="37">
        <v>0</v>
      </c>
      <c r="AZ43" s="32"/>
      <c r="BA43" s="32"/>
      <c r="BB43" s="32"/>
      <c r="BC43" s="3"/>
    </row>
    <row r="44" spans="1:55">
      <c r="A44" s="17"/>
      <c r="B44" s="9">
        <v>10</v>
      </c>
      <c r="C44" s="34">
        <v>129.1</v>
      </c>
      <c r="D44" s="34">
        <v>115.2</v>
      </c>
      <c r="E44" s="34">
        <v>280.39999999999998</v>
      </c>
      <c r="F44" s="34">
        <v>2720</v>
      </c>
      <c r="G44" s="35">
        <v>0</v>
      </c>
      <c r="H44" s="35">
        <v>2</v>
      </c>
      <c r="I44" s="35">
        <v>56</v>
      </c>
      <c r="J44" s="35">
        <v>150</v>
      </c>
      <c r="K44" s="36">
        <v>50.1</v>
      </c>
      <c r="L44" s="35">
        <v>22.3</v>
      </c>
      <c r="M44" s="35">
        <v>1807</v>
      </c>
      <c r="N44" s="35">
        <v>1780</v>
      </c>
      <c r="O44" s="35">
        <v>1793.5</v>
      </c>
      <c r="P44" s="35">
        <v>1.17</v>
      </c>
      <c r="Q44" s="35">
        <v>1.19</v>
      </c>
      <c r="R44" s="35">
        <v>1.18</v>
      </c>
      <c r="S44" s="35">
        <v>600.5</v>
      </c>
      <c r="T44" s="35">
        <v>11.06</v>
      </c>
      <c r="U44" s="35">
        <v>11.4</v>
      </c>
      <c r="V44" s="35">
        <v>4.9000000000000004</v>
      </c>
      <c r="W44" s="35">
        <f t="shared" si="8"/>
        <v>55.860000000000007</v>
      </c>
      <c r="X44" s="35">
        <v>54</v>
      </c>
      <c r="Y44" s="35">
        <v>8.6</v>
      </c>
      <c r="Z44" s="35">
        <v>18.84</v>
      </c>
      <c r="AA44" s="35">
        <v>8.2000000000000017E-2</v>
      </c>
      <c r="AB44" s="35">
        <v>157</v>
      </c>
      <c r="AC44" s="35">
        <v>120</v>
      </c>
      <c r="AD44" s="35">
        <v>88</v>
      </c>
      <c r="AE44" s="35">
        <v>79</v>
      </c>
      <c r="AF44" s="35">
        <v>136</v>
      </c>
      <c r="AG44" s="35">
        <v>231</v>
      </c>
      <c r="AH44" s="35">
        <v>81</v>
      </c>
      <c r="AI44" s="35">
        <v>91</v>
      </c>
      <c r="AJ44" s="35">
        <v>5.8</v>
      </c>
      <c r="AK44" s="35">
        <v>11</v>
      </c>
      <c r="AL44" s="35">
        <v>35.6</v>
      </c>
      <c r="AM44" s="35">
        <v>4</v>
      </c>
      <c r="AN44" s="35">
        <v>1.53</v>
      </c>
      <c r="AO44" s="35">
        <v>35892</v>
      </c>
      <c r="AP44" s="35">
        <v>41726</v>
      </c>
      <c r="AQ44" s="35">
        <f t="shared" si="9"/>
        <v>194.46666666666667</v>
      </c>
      <c r="AR44" s="35">
        <v>47</v>
      </c>
      <c r="AS44" s="35">
        <v>9.94</v>
      </c>
      <c r="AT44" s="35">
        <v>1</v>
      </c>
      <c r="AU44" s="37">
        <v>0</v>
      </c>
      <c r="AV44" s="37">
        <v>0</v>
      </c>
      <c r="AW44" s="37">
        <v>0</v>
      </c>
      <c r="AX44" s="37">
        <v>0</v>
      </c>
      <c r="AY44" s="37">
        <v>0</v>
      </c>
      <c r="AZ44" s="32"/>
      <c r="BA44" s="32"/>
      <c r="BB44" s="32"/>
      <c r="BC44" s="3"/>
    </row>
    <row r="45" spans="1:55">
      <c r="A45" s="17"/>
      <c r="B45" s="9">
        <v>11</v>
      </c>
      <c r="C45" s="34">
        <v>34</v>
      </c>
      <c r="D45" s="34">
        <v>45</v>
      </c>
      <c r="E45" s="34">
        <v>95</v>
      </c>
      <c r="F45" s="34">
        <v>940</v>
      </c>
      <c r="G45" s="35">
        <v>0</v>
      </c>
      <c r="H45" s="35">
        <v>2</v>
      </c>
      <c r="I45" s="35">
        <v>71</v>
      </c>
      <c r="J45" s="35">
        <v>140</v>
      </c>
      <c r="K45" s="36">
        <v>47</v>
      </c>
      <c r="L45" s="35">
        <v>24</v>
      </c>
      <c r="M45" s="35">
        <v>1483</v>
      </c>
      <c r="N45" s="35">
        <v>1509</v>
      </c>
      <c r="O45" s="35">
        <v>1496</v>
      </c>
      <c r="P45" s="35">
        <v>0.98</v>
      </c>
      <c r="Q45" s="35">
        <v>0.99</v>
      </c>
      <c r="R45" s="35">
        <v>0.98499999999999999</v>
      </c>
      <c r="S45" s="35">
        <v>2000</v>
      </c>
      <c r="T45" s="35">
        <v>40.86</v>
      </c>
      <c r="U45" s="35">
        <v>9.8000000000000007</v>
      </c>
      <c r="V45" s="35">
        <v>4.9000000000000004</v>
      </c>
      <c r="W45" s="35">
        <f t="shared" si="8"/>
        <v>48.02000000000001</v>
      </c>
      <c r="X45" s="35">
        <v>117</v>
      </c>
      <c r="Y45" s="35">
        <v>1007</v>
      </c>
      <c r="Z45" s="35">
        <v>18.12</v>
      </c>
      <c r="AA45" s="35">
        <v>0.41399999999999998</v>
      </c>
      <c r="AB45" s="35">
        <v>110</v>
      </c>
      <c r="AC45" s="35">
        <v>89</v>
      </c>
      <c r="AD45" s="35">
        <v>68</v>
      </c>
      <c r="AE45" s="35">
        <v>92</v>
      </c>
      <c r="AF45" s="35">
        <v>104</v>
      </c>
      <c r="AG45" s="35">
        <v>178</v>
      </c>
      <c r="AH45" s="35">
        <v>38</v>
      </c>
      <c r="AI45" s="35">
        <v>90</v>
      </c>
      <c r="AJ45" s="35">
        <v>8.1</v>
      </c>
      <c r="AK45" s="35">
        <v>11.5</v>
      </c>
      <c r="AL45" s="35">
        <v>36.700000000000003</v>
      </c>
      <c r="AM45" s="35">
        <v>4</v>
      </c>
      <c r="AN45" s="35">
        <v>1.18</v>
      </c>
      <c r="AO45" s="35">
        <v>37593</v>
      </c>
      <c r="AP45" s="35">
        <v>41726</v>
      </c>
      <c r="AQ45" s="35">
        <f t="shared" si="9"/>
        <v>137.76666666666668</v>
      </c>
      <c r="AR45" s="35">
        <v>80.3</v>
      </c>
      <c r="AS45" s="35">
        <v>8.41</v>
      </c>
      <c r="AT45" s="35">
        <v>1</v>
      </c>
      <c r="AU45" s="37">
        <v>0</v>
      </c>
      <c r="AV45" s="37">
        <v>0</v>
      </c>
      <c r="AW45" s="37">
        <v>0</v>
      </c>
      <c r="AX45" s="37">
        <v>0</v>
      </c>
      <c r="AY45" s="37">
        <v>0</v>
      </c>
      <c r="AZ45" s="32"/>
      <c r="BA45" s="32"/>
      <c r="BB45" s="32"/>
      <c r="BC45" s="3"/>
    </row>
    <row r="46" spans="1:55">
      <c r="A46" s="18"/>
      <c r="B46" s="9">
        <v>12</v>
      </c>
      <c r="C46" s="34">
        <v>78.099999999999994</v>
      </c>
      <c r="D46" s="34">
        <v>76.5</v>
      </c>
      <c r="E46" s="34">
        <v>306.5</v>
      </c>
      <c r="F46" s="34">
        <v>2269.5</v>
      </c>
      <c r="G46" s="37">
        <v>0</v>
      </c>
      <c r="H46" s="37">
        <v>2</v>
      </c>
      <c r="I46" s="37">
        <v>70</v>
      </c>
      <c r="J46" s="37">
        <v>150</v>
      </c>
      <c r="K46" s="36">
        <v>59.6</v>
      </c>
      <c r="L46" s="37">
        <v>26.7</v>
      </c>
      <c r="M46" s="37">
        <v>1773</v>
      </c>
      <c r="N46" s="37">
        <v>1718</v>
      </c>
      <c r="O46" s="37">
        <v>1745.5</v>
      </c>
      <c r="P46" s="37">
        <v>1.35</v>
      </c>
      <c r="Q46" s="37">
        <v>1.26</v>
      </c>
      <c r="R46" s="37">
        <v>1.3049999999999999</v>
      </c>
      <c r="S46" s="37">
        <v>333.8</v>
      </c>
      <c r="T46" s="37">
        <v>15.66</v>
      </c>
      <c r="U46" s="37">
        <v>8.4</v>
      </c>
      <c r="V46" s="37">
        <v>6.6</v>
      </c>
      <c r="W46" s="37">
        <v>55.44</v>
      </c>
      <c r="X46" s="37">
        <v>59</v>
      </c>
      <c r="Y46" s="37">
        <v>8.6</v>
      </c>
      <c r="Z46" s="37">
        <v>28.92</v>
      </c>
      <c r="AA46" s="37">
        <v>0.79900000000000004</v>
      </c>
      <c r="AB46" s="37">
        <v>120</v>
      </c>
      <c r="AC46" s="37">
        <v>93</v>
      </c>
      <c r="AD46" s="37">
        <v>66</v>
      </c>
      <c r="AE46" s="37">
        <v>71</v>
      </c>
      <c r="AF46" s="37">
        <v>122</v>
      </c>
      <c r="AG46" s="37">
        <v>153</v>
      </c>
      <c r="AH46" s="37">
        <v>50</v>
      </c>
      <c r="AI46" s="37">
        <v>70</v>
      </c>
      <c r="AJ46" s="37">
        <v>7.6</v>
      </c>
      <c r="AK46" s="37">
        <v>10.7</v>
      </c>
      <c r="AL46" s="37">
        <v>33.5</v>
      </c>
      <c r="AM46" s="37">
        <v>3.6</v>
      </c>
      <c r="AN46" s="37">
        <v>1.1599999999999999</v>
      </c>
      <c r="AO46" s="37">
        <v>37547</v>
      </c>
      <c r="AP46" s="37">
        <v>41726</v>
      </c>
      <c r="AQ46" s="37">
        <v>139.30000000000001</v>
      </c>
      <c r="AR46" s="37">
        <v>57</v>
      </c>
      <c r="AS46" s="37">
        <v>11.22</v>
      </c>
      <c r="AT46" s="37">
        <v>1</v>
      </c>
      <c r="AU46" s="37">
        <v>0</v>
      </c>
      <c r="AV46" s="37">
        <v>0</v>
      </c>
      <c r="AW46" s="37">
        <v>0</v>
      </c>
      <c r="AX46" s="37">
        <v>0</v>
      </c>
      <c r="AY46" s="37">
        <v>0</v>
      </c>
      <c r="AZ46" s="32"/>
      <c r="BA46" s="32"/>
      <c r="BB46" s="32"/>
      <c r="BC46" s="3"/>
    </row>
    <row r="47" spans="1:55">
      <c r="A47" s="17"/>
      <c r="B47" s="9">
        <v>13</v>
      </c>
      <c r="C47" s="34">
        <v>34.299999999999997</v>
      </c>
      <c r="D47" s="34">
        <v>45.8</v>
      </c>
      <c r="E47" s="34">
        <v>81.2</v>
      </c>
      <c r="F47" s="34">
        <v>890</v>
      </c>
      <c r="G47" s="35">
        <v>0</v>
      </c>
      <c r="H47" s="35">
        <v>2</v>
      </c>
      <c r="I47" s="35">
        <v>48</v>
      </c>
      <c r="J47" s="35">
        <v>160</v>
      </c>
      <c r="K47" s="36">
        <v>64</v>
      </c>
      <c r="L47" s="35">
        <v>25</v>
      </c>
      <c r="M47" s="35">
        <v>1640</v>
      </c>
      <c r="N47" s="35">
        <v>1645</v>
      </c>
      <c r="O47" s="35">
        <v>1642.5</v>
      </c>
      <c r="P47" s="35">
        <v>1.1299999999999999</v>
      </c>
      <c r="Q47" s="35">
        <v>1.1000000000000001</v>
      </c>
      <c r="R47" s="35">
        <v>1.115</v>
      </c>
      <c r="S47" s="35">
        <v>292.39999999999998</v>
      </c>
      <c r="T47" s="35">
        <v>9.0399999999999991</v>
      </c>
      <c r="U47" s="35">
        <v>9.9</v>
      </c>
      <c r="V47" s="35">
        <v>7.3</v>
      </c>
      <c r="W47" s="35">
        <f>U47*V47</f>
        <v>72.27</v>
      </c>
      <c r="X47" s="35">
        <v>153</v>
      </c>
      <c r="Y47" s="35">
        <v>1070</v>
      </c>
      <c r="Z47" s="35">
        <v>63.33</v>
      </c>
      <c r="AA47" s="35">
        <v>0.21300000000000002</v>
      </c>
      <c r="AB47" s="35">
        <v>165</v>
      </c>
      <c r="AC47" s="35">
        <v>127</v>
      </c>
      <c r="AD47" s="35">
        <v>91</v>
      </c>
      <c r="AE47" s="35">
        <v>70</v>
      </c>
      <c r="AF47" s="35">
        <v>183</v>
      </c>
      <c r="AG47" s="35">
        <v>236</v>
      </c>
      <c r="AH47" s="35">
        <v>28</v>
      </c>
      <c r="AI47" s="35">
        <v>129</v>
      </c>
      <c r="AJ47" s="35">
        <v>7.3</v>
      </c>
      <c r="AK47" s="35">
        <v>10</v>
      </c>
      <c r="AL47" s="35">
        <v>29.6</v>
      </c>
      <c r="AM47" s="35">
        <v>3.6</v>
      </c>
      <c r="AN47" s="35">
        <v>0.8</v>
      </c>
      <c r="AO47" s="35">
        <v>40471</v>
      </c>
      <c r="AP47" s="35">
        <v>41726</v>
      </c>
      <c r="AQ47" s="35">
        <f t="shared" ref="AQ47:AQ63" si="10">(AP47-AO47)/30</f>
        <v>41.833333333333336</v>
      </c>
      <c r="AR47" s="35">
        <v>59</v>
      </c>
      <c r="AS47" s="35">
        <v>16.13</v>
      </c>
      <c r="AT47" s="35">
        <v>1</v>
      </c>
      <c r="AU47" s="37">
        <v>0</v>
      </c>
      <c r="AV47" s="37">
        <v>0</v>
      </c>
      <c r="AW47" s="37">
        <v>0</v>
      </c>
      <c r="AX47" s="37">
        <v>0</v>
      </c>
      <c r="AY47" s="37">
        <v>0</v>
      </c>
      <c r="AZ47" s="32"/>
      <c r="BA47" s="32"/>
      <c r="BB47" s="32"/>
      <c r="BC47" s="3"/>
    </row>
    <row r="48" spans="1:55">
      <c r="A48" s="17"/>
      <c r="B48" s="9">
        <v>14</v>
      </c>
      <c r="C48" s="37">
        <v>37</v>
      </c>
      <c r="D48" s="37">
        <v>52.5</v>
      </c>
      <c r="E48" s="37">
        <v>167.5</v>
      </c>
      <c r="F48" s="37">
        <v>1312.5</v>
      </c>
      <c r="G48" s="35">
        <v>0</v>
      </c>
      <c r="H48" s="35">
        <v>2</v>
      </c>
      <c r="I48" s="35">
        <v>46</v>
      </c>
      <c r="J48" s="35">
        <v>166</v>
      </c>
      <c r="K48" s="36">
        <v>60</v>
      </c>
      <c r="L48" s="35">
        <v>21.8</v>
      </c>
      <c r="M48" s="35">
        <v>1810</v>
      </c>
      <c r="N48" s="35">
        <v>1591</v>
      </c>
      <c r="O48" s="35">
        <v>1700.5</v>
      </c>
      <c r="P48" s="35">
        <v>1.25</v>
      </c>
      <c r="Q48" s="35">
        <v>1.23</v>
      </c>
      <c r="R48" s="35">
        <v>1.24</v>
      </c>
      <c r="S48" s="35">
        <v>417.1</v>
      </c>
      <c r="T48" s="35">
        <v>12.7</v>
      </c>
      <c r="U48" s="38">
        <v>9.6</v>
      </c>
      <c r="V48" s="38">
        <v>7.1</v>
      </c>
      <c r="W48" s="35">
        <f>U48*V48</f>
        <v>68.16</v>
      </c>
      <c r="X48" s="38">
        <v>219</v>
      </c>
      <c r="Y48" s="35">
        <v>1156</v>
      </c>
      <c r="Z48" s="35">
        <v>30.02</v>
      </c>
      <c r="AA48" s="35">
        <v>1.83</v>
      </c>
      <c r="AB48" s="35">
        <v>164</v>
      </c>
      <c r="AC48" s="35">
        <v>125</v>
      </c>
      <c r="AD48" s="35">
        <v>92</v>
      </c>
      <c r="AE48" s="35">
        <v>74</v>
      </c>
      <c r="AF48" s="35">
        <v>96</v>
      </c>
      <c r="AG48" s="35">
        <v>171</v>
      </c>
      <c r="AH48" s="35">
        <v>35</v>
      </c>
      <c r="AI48" s="35">
        <v>85</v>
      </c>
      <c r="AJ48" s="35">
        <v>6.3</v>
      </c>
      <c r="AK48" s="35">
        <v>9.4</v>
      </c>
      <c r="AL48" s="35">
        <v>27.5</v>
      </c>
      <c r="AM48" s="35">
        <v>3.2</v>
      </c>
      <c r="AN48" s="35">
        <v>0.81</v>
      </c>
      <c r="AO48" s="35">
        <v>38882</v>
      </c>
      <c r="AP48" s="35">
        <v>41726</v>
      </c>
      <c r="AQ48" s="35">
        <f t="shared" si="10"/>
        <v>94.8</v>
      </c>
      <c r="AR48" s="35">
        <v>93</v>
      </c>
      <c r="AS48" s="35">
        <v>11.28</v>
      </c>
      <c r="AT48" s="37">
        <v>0</v>
      </c>
      <c r="AU48" s="35">
        <v>1</v>
      </c>
      <c r="AV48" s="37">
        <v>0</v>
      </c>
      <c r="AW48" s="37">
        <v>0</v>
      </c>
      <c r="AX48" s="37">
        <v>0</v>
      </c>
      <c r="AY48" s="37">
        <v>0</v>
      </c>
      <c r="AZ48" s="32"/>
      <c r="BA48" s="32"/>
      <c r="BB48" s="32"/>
      <c r="BC48" s="3"/>
    </row>
    <row r="49" spans="1:55">
      <c r="A49" s="17"/>
      <c r="B49" s="9">
        <v>15</v>
      </c>
      <c r="C49" s="34">
        <v>69.2</v>
      </c>
      <c r="D49" s="34">
        <v>53.6</v>
      </c>
      <c r="E49" s="34">
        <v>254.6</v>
      </c>
      <c r="F49" s="34">
        <v>1809.8</v>
      </c>
      <c r="G49" s="35">
        <v>0</v>
      </c>
      <c r="H49" s="35">
        <v>2</v>
      </c>
      <c r="I49" s="35">
        <v>63</v>
      </c>
      <c r="J49" s="35">
        <v>151</v>
      </c>
      <c r="K49" s="36">
        <v>47</v>
      </c>
      <c r="L49" s="35">
        <v>20.6</v>
      </c>
      <c r="M49" s="35">
        <v>1233</v>
      </c>
      <c r="N49" s="35">
        <v>1033</v>
      </c>
      <c r="O49" s="35">
        <v>1133</v>
      </c>
      <c r="P49" s="35">
        <v>1.05</v>
      </c>
      <c r="Q49" s="35">
        <v>0.97</v>
      </c>
      <c r="R49" s="35">
        <v>1.01</v>
      </c>
      <c r="S49" s="35">
        <v>1206</v>
      </c>
      <c r="T49" s="35">
        <v>19.73</v>
      </c>
      <c r="U49" s="35">
        <v>9.1</v>
      </c>
      <c r="V49" s="35">
        <v>3.7</v>
      </c>
      <c r="W49" s="35">
        <f>U49*V49</f>
        <v>33.67</v>
      </c>
      <c r="X49" s="35">
        <v>66</v>
      </c>
      <c r="Y49" s="35">
        <v>8.6</v>
      </c>
      <c r="Z49" s="35">
        <v>20.48</v>
      </c>
      <c r="AA49" s="35">
        <v>2.5000000000000001E-2</v>
      </c>
      <c r="AB49" s="35">
        <v>87</v>
      </c>
      <c r="AC49" s="35">
        <v>67</v>
      </c>
      <c r="AD49" s="35">
        <v>48</v>
      </c>
      <c r="AE49" s="35">
        <v>80</v>
      </c>
      <c r="AF49" s="35">
        <v>160</v>
      </c>
      <c r="AG49" s="35">
        <v>222</v>
      </c>
      <c r="AH49" s="35">
        <v>75</v>
      </c>
      <c r="AI49" s="35">
        <v>91</v>
      </c>
      <c r="AJ49" s="35">
        <v>5.7</v>
      </c>
      <c r="AK49" s="35">
        <v>9.9</v>
      </c>
      <c r="AL49" s="35">
        <v>31.4</v>
      </c>
      <c r="AM49" s="35">
        <v>3.7</v>
      </c>
      <c r="AN49" s="35">
        <v>1.1100000000000001</v>
      </c>
      <c r="AO49" s="35">
        <v>35381</v>
      </c>
      <c r="AP49" s="35">
        <v>41726</v>
      </c>
      <c r="AQ49" s="35">
        <f t="shared" si="10"/>
        <v>211.5</v>
      </c>
      <c r="AR49" s="35">
        <v>56</v>
      </c>
      <c r="AS49" s="35">
        <v>10.82</v>
      </c>
      <c r="AT49" s="35">
        <v>1</v>
      </c>
      <c r="AU49" s="37">
        <v>0</v>
      </c>
      <c r="AV49" s="37">
        <v>0</v>
      </c>
      <c r="AW49" s="37">
        <v>0</v>
      </c>
      <c r="AX49" s="37">
        <v>0</v>
      </c>
      <c r="AY49" s="37">
        <v>0</v>
      </c>
      <c r="AZ49" s="32"/>
      <c r="BA49" s="32"/>
      <c r="BB49" s="32"/>
      <c r="BC49" s="3"/>
    </row>
    <row r="50" spans="1:55">
      <c r="A50" s="17"/>
      <c r="B50" s="9">
        <v>16</v>
      </c>
      <c r="C50" s="34">
        <v>35.5</v>
      </c>
      <c r="D50" s="34">
        <v>55</v>
      </c>
      <c r="E50" s="34">
        <v>52.5</v>
      </c>
      <c r="F50" s="34">
        <v>862.5</v>
      </c>
      <c r="G50" s="35">
        <v>0</v>
      </c>
      <c r="H50" s="35">
        <v>2</v>
      </c>
      <c r="I50" s="35">
        <v>65</v>
      </c>
      <c r="J50" s="35">
        <v>150</v>
      </c>
      <c r="K50" s="36">
        <v>53</v>
      </c>
      <c r="L50" s="35">
        <v>23.6</v>
      </c>
      <c r="M50" s="35">
        <v>1522</v>
      </c>
      <c r="N50" s="35">
        <v>1439</v>
      </c>
      <c r="O50" s="35">
        <v>1480.5</v>
      </c>
      <c r="P50" s="35">
        <v>1.1499999999999999</v>
      </c>
      <c r="Q50" s="35">
        <v>1.18</v>
      </c>
      <c r="R50" s="35">
        <v>1.165</v>
      </c>
      <c r="S50" s="35">
        <v>851.8</v>
      </c>
      <c r="T50" s="35">
        <v>18.29</v>
      </c>
      <c r="U50" s="35">
        <v>10.199999999999999</v>
      </c>
      <c r="V50" s="35">
        <v>6.1</v>
      </c>
      <c r="W50" s="35">
        <f>U50*V50</f>
        <v>62.219999999999992</v>
      </c>
      <c r="X50" s="35">
        <v>160</v>
      </c>
      <c r="Y50" s="35">
        <v>43.54</v>
      </c>
      <c r="Z50" s="35">
        <v>25.48</v>
      </c>
      <c r="AA50" s="35">
        <v>9.7000000000000017E-2</v>
      </c>
      <c r="AB50" s="35">
        <v>131</v>
      </c>
      <c r="AC50" s="35">
        <v>104</v>
      </c>
      <c r="AD50" s="35">
        <v>77</v>
      </c>
      <c r="AE50" s="35">
        <v>82</v>
      </c>
      <c r="AF50" s="35">
        <v>68</v>
      </c>
      <c r="AG50" s="35">
        <v>254</v>
      </c>
      <c r="AH50" s="35">
        <v>81</v>
      </c>
      <c r="AI50" s="35">
        <v>116</v>
      </c>
      <c r="AJ50" s="35">
        <v>6.3</v>
      </c>
      <c r="AK50" s="35">
        <v>10.8</v>
      </c>
      <c r="AL50" s="35">
        <v>32.799999999999997</v>
      </c>
      <c r="AM50" s="35">
        <v>4</v>
      </c>
      <c r="AN50" s="35">
        <v>1.28</v>
      </c>
      <c r="AO50" s="35">
        <v>35346</v>
      </c>
      <c r="AP50" s="35">
        <v>41726</v>
      </c>
      <c r="AQ50" s="35">
        <f t="shared" si="10"/>
        <v>212.66666666666666</v>
      </c>
      <c r="AR50" s="35">
        <v>63</v>
      </c>
      <c r="AS50" s="35">
        <v>9.2200000000000006</v>
      </c>
      <c r="AT50" s="37">
        <v>0</v>
      </c>
      <c r="AU50" s="35">
        <v>1</v>
      </c>
      <c r="AV50" s="37">
        <v>0</v>
      </c>
      <c r="AW50" s="37">
        <v>0</v>
      </c>
      <c r="AX50" s="37">
        <v>0</v>
      </c>
      <c r="AY50" s="37">
        <v>0</v>
      </c>
      <c r="AZ50" s="32"/>
      <c r="BA50" s="32"/>
      <c r="BB50" s="32"/>
      <c r="BC50" s="3"/>
    </row>
    <row r="51" spans="1:55">
      <c r="A51" s="17"/>
      <c r="B51" s="9">
        <v>17</v>
      </c>
      <c r="C51" s="34">
        <v>61</v>
      </c>
      <c r="D51" s="34">
        <v>67.5</v>
      </c>
      <c r="E51" s="34">
        <v>237.5</v>
      </c>
      <c r="F51" s="34">
        <v>1840</v>
      </c>
      <c r="G51" s="35">
        <v>0</v>
      </c>
      <c r="H51" s="35">
        <v>2</v>
      </c>
      <c r="I51" s="35">
        <v>45</v>
      </c>
      <c r="J51" s="35">
        <v>158</v>
      </c>
      <c r="K51" s="36">
        <v>59.5</v>
      </c>
      <c r="L51" s="35">
        <v>23.8</v>
      </c>
      <c r="M51" s="35">
        <v>1734</v>
      </c>
      <c r="N51" s="35">
        <v>1731</v>
      </c>
      <c r="O51" s="35">
        <v>1732.5</v>
      </c>
      <c r="P51" s="35">
        <v>1.21</v>
      </c>
      <c r="Q51" s="35">
        <v>1.1299999999999999</v>
      </c>
      <c r="R51" s="35">
        <v>1.17</v>
      </c>
      <c r="S51" s="35">
        <v>364.5</v>
      </c>
      <c r="T51" s="35">
        <v>15.02</v>
      </c>
      <c r="U51" s="35">
        <v>10.199999999999999</v>
      </c>
      <c r="V51" s="35">
        <v>5.3</v>
      </c>
      <c r="W51" s="35">
        <f t="shared" ref="W51:W62" si="11">U51*V51</f>
        <v>54.059999999999995</v>
      </c>
      <c r="X51" s="35">
        <v>109</v>
      </c>
      <c r="Y51" s="35">
        <v>813</v>
      </c>
      <c r="Z51" s="35">
        <v>26.01</v>
      </c>
      <c r="AA51" s="35">
        <v>0.27500000000000002</v>
      </c>
      <c r="AB51" s="35">
        <v>151</v>
      </c>
      <c r="AC51" s="35">
        <v>113</v>
      </c>
      <c r="AD51" s="35">
        <v>86</v>
      </c>
      <c r="AE51" s="35">
        <v>81</v>
      </c>
      <c r="AF51" s="35">
        <v>669</v>
      </c>
      <c r="AG51" s="35">
        <v>220</v>
      </c>
      <c r="AH51" s="35">
        <v>30</v>
      </c>
      <c r="AI51" s="35">
        <v>44</v>
      </c>
      <c r="AJ51" s="35">
        <v>6.6</v>
      </c>
      <c r="AK51" s="35">
        <v>9.6</v>
      </c>
      <c r="AL51" s="35">
        <v>28.2</v>
      </c>
      <c r="AM51" s="35">
        <v>3.8</v>
      </c>
      <c r="AN51" s="35">
        <v>1.25</v>
      </c>
      <c r="AO51" s="35">
        <v>37189</v>
      </c>
      <c r="AP51" s="35">
        <v>41726</v>
      </c>
      <c r="AQ51" s="35">
        <f t="shared" si="10"/>
        <v>151.23333333333332</v>
      </c>
      <c r="AR51" s="35">
        <v>67</v>
      </c>
      <c r="AS51" s="35">
        <v>9.65</v>
      </c>
      <c r="AT51" s="37">
        <v>0</v>
      </c>
      <c r="AU51" s="35">
        <v>1</v>
      </c>
      <c r="AV51" s="37">
        <v>0</v>
      </c>
      <c r="AW51" s="37">
        <v>0</v>
      </c>
      <c r="AX51" s="37">
        <v>0</v>
      </c>
      <c r="AY51" s="37">
        <v>0</v>
      </c>
      <c r="AZ51" s="32"/>
      <c r="BA51" s="32"/>
      <c r="BB51" s="32"/>
      <c r="BC51" s="3"/>
    </row>
    <row r="52" spans="1:55">
      <c r="A52" s="17"/>
      <c r="B52" s="9">
        <v>18</v>
      </c>
      <c r="C52" s="34">
        <v>44.5</v>
      </c>
      <c r="D52" s="34">
        <v>44.7</v>
      </c>
      <c r="E52" s="34">
        <v>187.5</v>
      </c>
      <c r="F52" s="34">
        <v>1305.0999999999999</v>
      </c>
      <c r="G52" s="35">
        <v>0</v>
      </c>
      <c r="H52" s="35">
        <v>2</v>
      </c>
      <c r="I52" s="35">
        <v>46</v>
      </c>
      <c r="J52" s="35">
        <v>154</v>
      </c>
      <c r="K52" s="36">
        <v>48</v>
      </c>
      <c r="L52" s="35">
        <v>20.2</v>
      </c>
      <c r="M52" s="35">
        <v>1525</v>
      </c>
      <c r="N52" s="35">
        <v>1515</v>
      </c>
      <c r="O52" s="35">
        <v>1520</v>
      </c>
      <c r="P52" s="35">
        <v>1.1499999999999999</v>
      </c>
      <c r="Q52" s="35">
        <v>1.18</v>
      </c>
      <c r="R52" s="35">
        <v>1.165</v>
      </c>
      <c r="S52" s="35">
        <v>909.5</v>
      </c>
      <c r="T52" s="35">
        <v>16.489999999999998</v>
      </c>
      <c r="U52" s="35">
        <v>8.4</v>
      </c>
      <c r="V52" s="35">
        <v>3.5</v>
      </c>
      <c r="W52" s="35">
        <f t="shared" si="11"/>
        <v>29.400000000000002</v>
      </c>
      <c r="X52" s="35">
        <v>217</v>
      </c>
      <c r="Y52" s="35">
        <v>2206</v>
      </c>
      <c r="Z52" s="35">
        <v>14</v>
      </c>
      <c r="AA52" s="35">
        <v>0.53400000000000003</v>
      </c>
      <c r="AB52" s="35">
        <v>159</v>
      </c>
      <c r="AC52" s="35">
        <v>127</v>
      </c>
      <c r="AD52" s="35">
        <v>96</v>
      </c>
      <c r="AE52" s="35">
        <v>69</v>
      </c>
      <c r="AF52" s="35">
        <v>169</v>
      </c>
      <c r="AG52" s="35">
        <v>189</v>
      </c>
      <c r="AH52" s="35">
        <v>42</v>
      </c>
      <c r="AI52" s="35">
        <v>93</v>
      </c>
      <c r="AJ52" s="35">
        <v>8.3000000000000007</v>
      </c>
      <c r="AK52" s="35">
        <v>9.9</v>
      </c>
      <c r="AL52" s="35">
        <v>29.7</v>
      </c>
      <c r="AM52" s="35">
        <v>4.2</v>
      </c>
      <c r="AN52" s="35">
        <v>1.0900000000000001</v>
      </c>
      <c r="AO52" s="35">
        <v>39296</v>
      </c>
      <c r="AP52" s="35">
        <v>41726</v>
      </c>
      <c r="AQ52" s="35">
        <f t="shared" si="10"/>
        <v>81</v>
      </c>
      <c r="AR52" s="35">
        <v>64</v>
      </c>
      <c r="AS52" s="35">
        <v>8.84</v>
      </c>
      <c r="AT52" s="35">
        <v>1</v>
      </c>
      <c r="AU52" s="37">
        <v>0</v>
      </c>
      <c r="AV52" s="37">
        <v>0</v>
      </c>
      <c r="AW52" s="37">
        <v>0</v>
      </c>
      <c r="AX52" s="37">
        <v>0</v>
      </c>
      <c r="AY52" s="37">
        <v>0</v>
      </c>
      <c r="AZ52" s="32"/>
      <c r="BA52" s="32"/>
      <c r="BB52" s="32"/>
      <c r="BC52" s="3"/>
    </row>
    <row r="53" spans="1:55">
      <c r="A53" s="17"/>
      <c r="B53" s="9">
        <v>19</v>
      </c>
      <c r="C53" s="34">
        <v>53.6</v>
      </c>
      <c r="D53" s="34">
        <v>50</v>
      </c>
      <c r="E53" s="34">
        <v>234</v>
      </c>
      <c r="F53" s="34">
        <v>1633.5</v>
      </c>
      <c r="G53" s="35">
        <v>0</v>
      </c>
      <c r="H53" s="35">
        <v>2</v>
      </c>
      <c r="I53" s="35">
        <v>48</v>
      </c>
      <c r="J53" s="35">
        <v>157</v>
      </c>
      <c r="K53" s="36">
        <v>42.5</v>
      </c>
      <c r="L53" s="35">
        <v>17.2</v>
      </c>
      <c r="M53" s="35">
        <v>1340</v>
      </c>
      <c r="N53" s="35">
        <v>1363</v>
      </c>
      <c r="O53" s="35">
        <v>1351.5</v>
      </c>
      <c r="P53" s="35">
        <v>1.07</v>
      </c>
      <c r="Q53" s="35">
        <v>1.02</v>
      </c>
      <c r="R53" s="35">
        <v>1.0449999999999999</v>
      </c>
      <c r="S53" s="35">
        <v>635.5</v>
      </c>
      <c r="T53" s="35">
        <v>44.31</v>
      </c>
      <c r="U53" s="35">
        <v>11.1</v>
      </c>
      <c r="V53" s="35">
        <v>7.2</v>
      </c>
      <c r="W53" s="35">
        <f t="shared" si="11"/>
        <v>79.92</v>
      </c>
      <c r="X53" s="35">
        <v>140</v>
      </c>
      <c r="Y53" s="35">
        <v>1481</v>
      </c>
      <c r="Z53" s="35">
        <v>28.14</v>
      </c>
      <c r="AA53" s="35">
        <v>5.8999999999999997E-2</v>
      </c>
      <c r="AB53" s="35">
        <v>105</v>
      </c>
      <c r="AC53" s="35">
        <v>78</v>
      </c>
      <c r="AD53" s="35">
        <v>65</v>
      </c>
      <c r="AE53" s="35">
        <v>104</v>
      </c>
      <c r="AF53" s="35">
        <v>48</v>
      </c>
      <c r="AG53" s="35">
        <v>216</v>
      </c>
      <c r="AH53" s="35">
        <v>93</v>
      </c>
      <c r="AI53" s="35">
        <v>79</v>
      </c>
      <c r="AJ53" s="35">
        <v>6.1</v>
      </c>
      <c r="AK53" s="35">
        <v>10.7</v>
      </c>
      <c r="AL53" s="35">
        <v>34.299999999999997</v>
      </c>
      <c r="AM53" s="35">
        <v>4.4000000000000004</v>
      </c>
      <c r="AN53" s="35">
        <v>1.34</v>
      </c>
      <c r="AO53" s="35">
        <v>40233</v>
      </c>
      <c r="AP53" s="35">
        <v>41726</v>
      </c>
      <c r="AQ53" s="35">
        <f t="shared" si="10"/>
        <v>49.766666666666666</v>
      </c>
      <c r="AR53" s="35">
        <v>76</v>
      </c>
      <c r="AS53" s="35">
        <v>10.91</v>
      </c>
      <c r="AT53" s="37">
        <v>0</v>
      </c>
      <c r="AU53" s="37">
        <v>0</v>
      </c>
      <c r="AV53" s="35">
        <v>1</v>
      </c>
      <c r="AW53" s="37">
        <v>0</v>
      </c>
      <c r="AX53" s="37">
        <v>0</v>
      </c>
      <c r="AY53" s="37">
        <v>0</v>
      </c>
      <c r="AZ53" s="32"/>
      <c r="BA53" s="32"/>
      <c r="BB53" s="32"/>
      <c r="BC53" s="3"/>
    </row>
    <row r="54" spans="1:55">
      <c r="A54" s="17"/>
      <c r="B54" s="9">
        <v>20</v>
      </c>
      <c r="C54" s="34">
        <v>48.5</v>
      </c>
      <c r="D54" s="34">
        <v>57.5</v>
      </c>
      <c r="E54" s="34">
        <v>187.5</v>
      </c>
      <c r="F54" s="34">
        <v>1485</v>
      </c>
      <c r="G54" s="35">
        <v>0</v>
      </c>
      <c r="H54" s="35">
        <v>2</v>
      </c>
      <c r="I54" s="35">
        <v>47</v>
      </c>
      <c r="J54" s="35">
        <v>161</v>
      </c>
      <c r="K54" s="36">
        <v>48.5</v>
      </c>
      <c r="L54" s="35">
        <v>18.7</v>
      </c>
      <c r="M54" s="35">
        <v>1415</v>
      </c>
      <c r="N54" s="35">
        <v>1487</v>
      </c>
      <c r="O54" s="35">
        <v>1451</v>
      </c>
      <c r="P54" s="35">
        <v>1.2</v>
      </c>
      <c r="Q54" s="35">
        <v>1.1299999999999999</v>
      </c>
      <c r="R54" s="35">
        <v>1.165</v>
      </c>
      <c r="S54" s="35">
        <v>1013</v>
      </c>
      <c r="T54" s="35">
        <v>26.07</v>
      </c>
      <c r="U54" s="35">
        <v>10.5</v>
      </c>
      <c r="V54" s="35">
        <v>5.9</v>
      </c>
      <c r="W54" s="35">
        <f t="shared" si="11"/>
        <v>61.95</v>
      </c>
      <c r="X54" s="35">
        <v>114</v>
      </c>
      <c r="Y54" s="35">
        <v>221.9</v>
      </c>
      <c r="Z54" s="35">
        <v>28.36</v>
      </c>
      <c r="AA54" s="35">
        <v>0.03</v>
      </c>
      <c r="AB54" s="35">
        <v>136</v>
      </c>
      <c r="AC54" s="35">
        <v>113</v>
      </c>
      <c r="AD54" s="35">
        <v>94</v>
      </c>
      <c r="AE54" s="35">
        <v>70</v>
      </c>
      <c r="AF54" s="35">
        <v>97</v>
      </c>
      <c r="AG54" s="35">
        <v>251</v>
      </c>
      <c r="AH54" s="35">
        <v>80</v>
      </c>
      <c r="AI54" s="35">
        <v>116</v>
      </c>
      <c r="AJ54" s="35">
        <v>5</v>
      </c>
      <c r="AK54" s="35">
        <v>11.2</v>
      </c>
      <c r="AL54" s="35">
        <v>34.4</v>
      </c>
      <c r="AM54" s="35">
        <v>4.2</v>
      </c>
      <c r="AN54" s="35">
        <v>0.99</v>
      </c>
      <c r="AO54" s="35">
        <v>39398</v>
      </c>
      <c r="AP54" s="35">
        <v>41726</v>
      </c>
      <c r="AQ54" s="35">
        <f t="shared" si="10"/>
        <v>77.599999999999994</v>
      </c>
      <c r="AR54" s="35">
        <v>57</v>
      </c>
      <c r="AS54" s="35">
        <v>9.67</v>
      </c>
      <c r="AT54" s="35">
        <v>1</v>
      </c>
      <c r="AU54" s="37">
        <v>0</v>
      </c>
      <c r="AV54" s="37">
        <v>0</v>
      </c>
      <c r="AW54" s="37">
        <v>0</v>
      </c>
      <c r="AX54" s="37">
        <v>0</v>
      </c>
      <c r="AY54" s="37">
        <v>0</v>
      </c>
      <c r="AZ54" s="32"/>
      <c r="BA54" s="32"/>
      <c r="BB54" s="32"/>
      <c r="BC54" s="3"/>
    </row>
    <row r="55" spans="1:55">
      <c r="A55" s="17"/>
      <c r="B55" s="9">
        <v>21</v>
      </c>
      <c r="C55" s="34">
        <v>66.400000000000006</v>
      </c>
      <c r="D55" s="34">
        <v>72.900000000000006</v>
      </c>
      <c r="E55" s="34">
        <v>238.5</v>
      </c>
      <c r="F55" s="34">
        <v>1907.2</v>
      </c>
      <c r="G55" s="35">
        <v>0</v>
      </c>
      <c r="H55" s="35">
        <v>1</v>
      </c>
      <c r="I55" s="35">
        <v>64</v>
      </c>
      <c r="J55" s="35">
        <v>168</v>
      </c>
      <c r="K55" s="36">
        <v>62.1</v>
      </c>
      <c r="L55" s="35">
        <v>22</v>
      </c>
      <c r="M55" s="35">
        <v>1495</v>
      </c>
      <c r="N55" s="35">
        <v>1409</v>
      </c>
      <c r="O55" s="35">
        <v>1452</v>
      </c>
      <c r="P55" s="35">
        <v>1.49</v>
      </c>
      <c r="Q55" s="35">
        <v>1.34</v>
      </c>
      <c r="R55" s="35">
        <v>1.415</v>
      </c>
      <c r="S55" s="35">
        <v>701.5</v>
      </c>
      <c r="T55" s="35">
        <v>12.2</v>
      </c>
      <c r="U55" s="35">
        <v>9.8000000000000007</v>
      </c>
      <c r="V55" s="35">
        <v>4.7</v>
      </c>
      <c r="W55" s="35">
        <f t="shared" si="11"/>
        <v>46.06</v>
      </c>
      <c r="X55" s="35">
        <v>62</v>
      </c>
      <c r="Y55" s="35">
        <v>31.47</v>
      </c>
      <c r="Z55" s="35">
        <v>38.340000000000003</v>
      </c>
      <c r="AA55" s="35">
        <v>4.3999999999999997E-2</v>
      </c>
      <c r="AB55" s="35">
        <v>79</v>
      </c>
      <c r="AC55" s="35">
        <v>64</v>
      </c>
      <c r="AD55" s="35">
        <v>56</v>
      </c>
      <c r="AE55" s="35">
        <v>79</v>
      </c>
      <c r="AF55" s="35">
        <v>79</v>
      </c>
      <c r="AG55" s="35">
        <v>167</v>
      </c>
      <c r="AH55" s="35">
        <v>51</v>
      </c>
      <c r="AI55" s="35">
        <v>81</v>
      </c>
      <c r="AJ55" s="35">
        <v>6.3</v>
      </c>
      <c r="AK55" s="35">
        <v>15</v>
      </c>
      <c r="AL55" s="35">
        <v>47</v>
      </c>
      <c r="AM55" s="35">
        <v>4</v>
      </c>
      <c r="AN55" s="35">
        <v>0.95</v>
      </c>
      <c r="AO55" s="35">
        <v>35065</v>
      </c>
      <c r="AP55" s="35">
        <v>41726</v>
      </c>
      <c r="AQ55" s="35">
        <f t="shared" si="10"/>
        <v>222.03333333333333</v>
      </c>
      <c r="AR55" s="35">
        <v>55</v>
      </c>
      <c r="AS55" s="35">
        <v>10.74</v>
      </c>
      <c r="AT55" s="37">
        <v>0</v>
      </c>
      <c r="AU55" s="37">
        <v>0</v>
      </c>
      <c r="AV55" s="37">
        <v>0</v>
      </c>
      <c r="AW55" s="35">
        <v>1</v>
      </c>
      <c r="AX55" s="37">
        <v>0</v>
      </c>
      <c r="AY55" s="37">
        <v>0</v>
      </c>
      <c r="AZ55" s="32"/>
      <c r="BA55" s="32"/>
      <c r="BB55" s="32"/>
      <c r="BC55" s="3"/>
    </row>
    <row r="56" spans="1:55">
      <c r="A56" s="17"/>
      <c r="B56" s="9">
        <v>22</v>
      </c>
      <c r="C56" s="34">
        <v>88.1</v>
      </c>
      <c r="D56" s="34">
        <v>78</v>
      </c>
      <c r="E56" s="34">
        <v>184</v>
      </c>
      <c r="F56" s="34">
        <v>1824.5</v>
      </c>
      <c r="G56" s="37">
        <v>0</v>
      </c>
      <c r="H56" s="37">
        <v>1</v>
      </c>
      <c r="I56" s="37">
        <v>66</v>
      </c>
      <c r="J56" s="37">
        <v>170</v>
      </c>
      <c r="K56" s="36">
        <v>67</v>
      </c>
      <c r="L56" s="37">
        <v>23.2</v>
      </c>
      <c r="M56" s="37">
        <v>1916</v>
      </c>
      <c r="N56" s="37">
        <v>1915</v>
      </c>
      <c r="O56" s="37">
        <v>1915.5</v>
      </c>
      <c r="P56" s="37">
        <v>1.1200000000000001</v>
      </c>
      <c r="Q56" s="37">
        <v>1.21</v>
      </c>
      <c r="R56" s="37">
        <v>1.165</v>
      </c>
      <c r="S56" s="37">
        <v>815.7</v>
      </c>
      <c r="T56" s="37">
        <v>20.16</v>
      </c>
      <c r="U56" s="37">
        <v>10.4</v>
      </c>
      <c r="V56" s="37">
        <v>3.1</v>
      </c>
      <c r="W56" s="37">
        <f t="shared" si="11"/>
        <v>32.24</v>
      </c>
      <c r="X56" s="37">
        <v>81</v>
      </c>
      <c r="Y56" s="37">
        <v>358</v>
      </c>
      <c r="Z56" s="37">
        <v>26.9</v>
      </c>
      <c r="AA56" s="37">
        <v>1.18</v>
      </c>
      <c r="AB56" s="37">
        <v>135</v>
      </c>
      <c r="AC56" s="37">
        <v>101</v>
      </c>
      <c r="AD56" s="37">
        <v>73</v>
      </c>
      <c r="AE56" s="37">
        <v>75</v>
      </c>
      <c r="AF56" s="37">
        <v>133</v>
      </c>
      <c r="AG56" s="37">
        <v>184</v>
      </c>
      <c r="AH56" s="37">
        <v>32</v>
      </c>
      <c r="AI56" s="37">
        <v>102</v>
      </c>
      <c r="AJ56" s="37">
        <v>6.2</v>
      </c>
      <c r="AK56" s="37">
        <v>10</v>
      </c>
      <c r="AL56" s="37">
        <v>30</v>
      </c>
      <c r="AM56" s="37">
        <v>4</v>
      </c>
      <c r="AN56" s="37">
        <v>1.38</v>
      </c>
      <c r="AO56" s="37">
        <v>38394</v>
      </c>
      <c r="AP56" s="37">
        <v>41726</v>
      </c>
      <c r="AQ56" s="37">
        <f t="shared" si="10"/>
        <v>111.06666666666666</v>
      </c>
      <c r="AR56" s="37">
        <v>86</v>
      </c>
      <c r="AS56" s="37">
        <v>10.58</v>
      </c>
      <c r="AT56" s="37">
        <v>0</v>
      </c>
      <c r="AU56" s="37">
        <v>1</v>
      </c>
      <c r="AV56" s="37">
        <v>0</v>
      </c>
      <c r="AW56" s="37">
        <v>0</v>
      </c>
      <c r="AX56" s="37">
        <v>0</v>
      </c>
      <c r="AY56" s="37">
        <v>0</v>
      </c>
      <c r="AZ56" s="32"/>
      <c r="BA56" s="32"/>
      <c r="BB56" s="32"/>
      <c r="BC56" s="3"/>
    </row>
    <row r="57" spans="1:55">
      <c r="A57" s="17"/>
      <c r="B57" s="9">
        <v>23</v>
      </c>
      <c r="C57" s="34">
        <v>59.1</v>
      </c>
      <c r="D57" s="34">
        <v>56.5</v>
      </c>
      <c r="E57" s="34">
        <v>180</v>
      </c>
      <c r="F57" s="34">
        <v>1500</v>
      </c>
      <c r="G57" s="37">
        <v>0</v>
      </c>
      <c r="H57" s="37">
        <v>2</v>
      </c>
      <c r="I57" s="37">
        <v>49</v>
      </c>
      <c r="J57" s="37">
        <v>161</v>
      </c>
      <c r="K57" s="36">
        <v>60.8</v>
      </c>
      <c r="L57" s="37">
        <v>23.5</v>
      </c>
      <c r="M57" s="37">
        <v>1311</v>
      </c>
      <c r="N57" s="37">
        <v>1400</v>
      </c>
      <c r="O57" s="37">
        <v>1355.5</v>
      </c>
      <c r="P57" s="37">
        <v>1.19</v>
      </c>
      <c r="Q57" s="37">
        <v>1.24</v>
      </c>
      <c r="R57" s="37">
        <v>1.2150000000000001</v>
      </c>
      <c r="S57" s="37">
        <v>1444</v>
      </c>
      <c r="T57" s="37">
        <v>25.78</v>
      </c>
      <c r="U57" s="37">
        <v>10</v>
      </c>
      <c r="V57" s="37">
        <v>10.4</v>
      </c>
      <c r="W57" s="37">
        <f t="shared" si="11"/>
        <v>104</v>
      </c>
      <c r="X57" s="37">
        <v>141</v>
      </c>
      <c r="Y57" s="37">
        <v>874.6</v>
      </c>
      <c r="Z57" s="37">
        <v>10.33</v>
      </c>
      <c r="AA57" s="37">
        <v>0.25800000000000001</v>
      </c>
      <c r="AB57" s="37">
        <v>119</v>
      </c>
      <c r="AC57" s="37">
        <v>91</v>
      </c>
      <c r="AD57" s="37">
        <v>63</v>
      </c>
      <c r="AE57" s="37">
        <v>70</v>
      </c>
      <c r="AF57" s="37">
        <v>159</v>
      </c>
      <c r="AG57" s="37">
        <v>252</v>
      </c>
      <c r="AH57" s="37">
        <v>53</v>
      </c>
      <c r="AI57" s="37">
        <v>163</v>
      </c>
      <c r="AJ57" s="37">
        <v>9</v>
      </c>
      <c r="AK57" s="37">
        <v>11.8</v>
      </c>
      <c r="AL57" s="37">
        <v>35.299999999999997</v>
      </c>
      <c r="AM57" s="37">
        <v>4.5</v>
      </c>
      <c r="AN57" s="37">
        <v>2.17</v>
      </c>
      <c r="AO57" s="37">
        <v>38771</v>
      </c>
      <c r="AP57" s="37">
        <v>41726</v>
      </c>
      <c r="AQ57" s="37">
        <f t="shared" si="10"/>
        <v>98.5</v>
      </c>
      <c r="AR57" s="37">
        <v>60</v>
      </c>
      <c r="AS57" s="37">
        <v>8.1300000000000008</v>
      </c>
      <c r="AT57" s="37">
        <v>1</v>
      </c>
      <c r="AU57" s="37">
        <v>0</v>
      </c>
      <c r="AV57" s="37">
        <v>0</v>
      </c>
      <c r="AW57" s="37">
        <v>0</v>
      </c>
      <c r="AX57" s="37">
        <v>0</v>
      </c>
      <c r="AY57" s="37">
        <v>0</v>
      </c>
      <c r="AZ57" s="32"/>
      <c r="BA57" s="32"/>
      <c r="BB57" s="32"/>
      <c r="BC57" s="3"/>
    </row>
    <row r="58" spans="1:55">
      <c r="A58" s="17"/>
      <c r="B58" s="9">
        <v>24</v>
      </c>
      <c r="C58" s="37">
        <v>71</v>
      </c>
      <c r="D58" s="37">
        <v>71.7</v>
      </c>
      <c r="E58" s="37">
        <v>314.75</v>
      </c>
      <c r="F58" s="37">
        <v>2220.4</v>
      </c>
      <c r="G58" s="37">
        <v>0</v>
      </c>
      <c r="H58" s="37">
        <v>2</v>
      </c>
      <c r="I58" s="37">
        <v>47</v>
      </c>
      <c r="J58" s="37">
        <v>159</v>
      </c>
      <c r="K58" s="36">
        <v>79</v>
      </c>
      <c r="L58" s="37">
        <v>31.2</v>
      </c>
      <c r="M58" s="37">
        <v>1627</v>
      </c>
      <c r="N58" s="37">
        <v>1546</v>
      </c>
      <c r="O58" s="37">
        <f>(M58+N58)/2</f>
        <v>1586.5</v>
      </c>
      <c r="P58" s="37">
        <v>1.06</v>
      </c>
      <c r="Q58" s="37">
        <v>1.1599999999999999</v>
      </c>
      <c r="R58" s="37">
        <f>(P58+Q58)/2</f>
        <v>1.1099999999999999</v>
      </c>
      <c r="S58" s="37">
        <v>2000</v>
      </c>
      <c r="T58" s="37">
        <v>19.28</v>
      </c>
      <c r="U58" s="37">
        <v>9</v>
      </c>
      <c r="V58" s="37">
        <v>7.6</v>
      </c>
      <c r="W58" s="37">
        <f t="shared" si="11"/>
        <v>68.399999999999991</v>
      </c>
      <c r="X58" s="37">
        <v>89</v>
      </c>
      <c r="Y58" s="37">
        <v>1094</v>
      </c>
      <c r="Z58" s="37">
        <v>50.77</v>
      </c>
      <c r="AA58" s="37">
        <v>0.96</v>
      </c>
      <c r="AB58" s="37">
        <v>197</v>
      </c>
      <c r="AC58" s="37">
        <v>143</v>
      </c>
      <c r="AD58" s="37">
        <v>105</v>
      </c>
      <c r="AE58" s="37">
        <v>53</v>
      </c>
      <c r="AF58" s="37">
        <v>132</v>
      </c>
      <c r="AG58" s="37">
        <v>142</v>
      </c>
      <c r="AH58" s="37">
        <v>33</v>
      </c>
      <c r="AI58" s="37">
        <v>74</v>
      </c>
      <c r="AJ58" s="37">
        <v>4.9000000000000004</v>
      </c>
      <c r="AK58" s="37">
        <v>11.8</v>
      </c>
      <c r="AL58" s="37">
        <v>34.4</v>
      </c>
      <c r="AM58" s="37">
        <v>3.9</v>
      </c>
      <c r="AN58" s="37">
        <v>0.86</v>
      </c>
      <c r="AO58" s="37">
        <v>38626</v>
      </c>
      <c r="AP58" s="37">
        <v>41726</v>
      </c>
      <c r="AQ58" s="37">
        <f t="shared" si="10"/>
        <v>103.33333333333333</v>
      </c>
      <c r="AR58" s="37">
        <v>58</v>
      </c>
      <c r="AS58" s="37">
        <v>12.36</v>
      </c>
      <c r="AT58" s="37">
        <v>0</v>
      </c>
      <c r="AU58" s="37">
        <v>1</v>
      </c>
      <c r="AV58" s="37">
        <v>0</v>
      </c>
      <c r="AW58" s="37">
        <v>0</v>
      </c>
      <c r="AX58" s="37">
        <v>0</v>
      </c>
      <c r="AY58" s="37">
        <v>0</v>
      </c>
      <c r="AZ58" s="32"/>
      <c r="BA58" s="32"/>
      <c r="BB58" s="32"/>
      <c r="BC58" s="3"/>
    </row>
    <row r="59" spans="1:55">
      <c r="A59" s="17"/>
      <c r="B59" s="9">
        <v>25</v>
      </c>
      <c r="C59" s="34">
        <v>50</v>
      </c>
      <c r="D59" s="34">
        <v>37.5</v>
      </c>
      <c r="E59" s="34">
        <v>202.5</v>
      </c>
      <c r="F59" s="34">
        <v>1380</v>
      </c>
      <c r="G59" s="37">
        <v>0</v>
      </c>
      <c r="H59" s="37">
        <v>1</v>
      </c>
      <c r="I59" s="37">
        <v>57</v>
      </c>
      <c r="J59" s="37">
        <v>177</v>
      </c>
      <c r="K59" s="36">
        <v>71.5</v>
      </c>
      <c r="L59" s="37">
        <v>22.8</v>
      </c>
      <c r="M59" s="37">
        <v>1538</v>
      </c>
      <c r="N59" s="37">
        <v>1546</v>
      </c>
      <c r="O59" s="37">
        <v>1542</v>
      </c>
      <c r="P59" s="37">
        <v>1.31</v>
      </c>
      <c r="Q59" s="37">
        <v>1.25</v>
      </c>
      <c r="R59" s="37">
        <v>1.28</v>
      </c>
      <c r="S59" s="37">
        <v>700.6</v>
      </c>
      <c r="T59" s="37">
        <v>22.26</v>
      </c>
      <c r="U59" s="37">
        <v>10.5</v>
      </c>
      <c r="V59" s="37">
        <v>5.4</v>
      </c>
      <c r="W59" s="37">
        <f t="shared" si="11"/>
        <v>56.7</v>
      </c>
      <c r="X59" s="37">
        <v>74</v>
      </c>
      <c r="Y59" s="37">
        <v>30.28</v>
      </c>
      <c r="Z59" s="37">
        <v>25.28</v>
      </c>
      <c r="AA59" s="37">
        <v>0.21200000000000002</v>
      </c>
      <c r="AB59" s="37">
        <v>163</v>
      </c>
      <c r="AC59" s="37">
        <v>126</v>
      </c>
      <c r="AD59" s="37">
        <v>92</v>
      </c>
      <c r="AE59" s="37">
        <v>63</v>
      </c>
      <c r="AF59" s="37">
        <v>289</v>
      </c>
      <c r="AG59" s="37">
        <v>185</v>
      </c>
      <c r="AH59" s="37">
        <v>33</v>
      </c>
      <c r="AI59" s="37">
        <v>82</v>
      </c>
      <c r="AJ59" s="37">
        <v>4.5999999999999996</v>
      </c>
      <c r="AK59" s="37">
        <v>10.4</v>
      </c>
      <c r="AL59" s="37">
        <v>31.8</v>
      </c>
      <c r="AM59" s="37">
        <v>4.2</v>
      </c>
      <c r="AN59" s="37">
        <v>1.1599999999999999</v>
      </c>
      <c r="AO59" s="37">
        <v>39341</v>
      </c>
      <c r="AP59" s="37">
        <v>41726</v>
      </c>
      <c r="AQ59" s="37">
        <f t="shared" si="10"/>
        <v>79.5</v>
      </c>
      <c r="AR59" s="37">
        <v>87</v>
      </c>
      <c r="AS59" s="37">
        <v>12.54</v>
      </c>
      <c r="AT59" s="37">
        <v>1</v>
      </c>
      <c r="AU59" s="37">
        <v>0</v>
      </c>
      <c r="AV59" s="37">
        <v>0</v>
      </c>
      <c r="AW59" s="37">
        <v>0</v>
      </c>
      <c r="AX59" s="37">
        <v>0</v>
      </c>
      <c r="AY59" s="37">
        <v>0</v>
      </c>
      <c r="AZ59" s="32"/>
      <c r="BA59" s="32"/>
      <c r="BB59" s="32"/>
      <c r="BC59" s="3"/>
    </row>
    <row r="60" spans="1:55">
      <c r="A60" s="17"/>
      <c r="B60" s="9">
        <v>26</v>
      </c>
      <c r="C60" s="34">
        <v>52</v>
      </c>
      <c r="D60" s="34">
        <v>60</v>
      </c>
      <c r="E60" s="34">
        <v>177.5</v>
      </c>
      <c r="F60" s="34">
        <v>1485</v>
      </c>
      <c r="G60" s="37">
        <v>0</v>
      </c>
      <c r="H60" s="37">
        <v>1</v>
      </c>
      <c r="I60" s="37">
        <v>59</v>
      </c>
      <c r="J60" s="37">
        <v>165</v>
      </c>
      <c r="K60" s="36">
        <v>68</v>
      </c>
      <c r="L60" s="37">
        <v>25</v>
      </c>
      <c r="M60" s="37">
        <v>1674</v>
      </c>
      <c r="N60" s="37">
        <v>1740</v>
      </c>
      <c r="O60" s="37">
        <v>1707</v>
      </c>
      <c r="P60" s="37">
        <v>1.38</v>
      </c>
      <c r="Q60" s="37">
        <v>1.34</v>
      </c>
      <c r="R60" s="37">
        <v>1.36</v>
      </c>
      <c r="S60" s="37">
        <v>544.70000000000005</v>
      </c>
      <c r="T60" s="37">
        <v>24.42</v>
      </c>
      <c r="U60" s="37">
        <v>8.1999999999999993</v>
      </c>
      <c r="V60" s="37">
        <v>4.2</v>
      </c>
      <c r="W60" s="37">
        <f t="shared" si="11"/>
        <v>34.44</v>
      </c>
      <c r="X60" s="37">
        <v>72</v>
      </c>
      <c r="Y60" s="37">
        <v>136.9</v>
      </c>
      <c r="Z60" s="37">
        <v>28.97</v>
      </c>
      <c r="AA60" s="37">
        <v>0.187</v>
      </c>
      <c r="AB60" s="37">
        <v>165</v>
      </c>
      <c r="AC60" s="37">
        <v>128</v>
      </c>
      <c r="AD60" s="37">
        <v>88</v>
      </c>
      <c r="AE60" s="37">
        <v>65</v>
      </c>
      <c r="AF60" s="37">
        <v>78</v>
      </c>
      <c r="AG60" s="37">
        <v>183</v>
      </c>
      <c r="AH60" s="37">
        <v>46</v>
      </c>
      <c r="AI60" s="37">
        <v>96</v>
      </c>
      <c r="AJ60" s="37">
        <v>6.7</v>
      </c>
      <c r="AK60" s="37">
        <v>10.199999999999999</v>
      </c>
      <c r="AL60" s="37">
        <v>30.7</v>
      </c>
      <c r="AM60" s="37">
        <v>4.0999999999999996</v>
      </c>
      <c r="AN60" s="37">
        <v>0.54</v>
      </c>
      <c r="AO60" s="37">
        <v>41305</v>
      </c>
      <c r="AP60" s="37">
        <v>41726</v>
      </c>
      <c r="AQ60" s="37">
        <f t="shared" si="10"/>
        <v>14.033333333333333</v>
      </c>
      <c r="AR60" s="37">
        <v>74</v>
      </c>
      <c r="AS60" s="37">
        <v>12.5</v>
      </c>
      <c r="AT60" s="37">
        <v>0</v>
      </c>
      <c r="AU60" s="37">
        <v>0</v>
      </c>
      <c r="AV60" s="37">
        <v>1</v>
      </c>
      <c r="AW60" s="37">
        <v>0</v>
      </c>
      <c r="AX60" s="37">
        <v>0</v>
      </c>
      <c r="AY60" s="37">
        <v>0</v>
      </c>
      <c r="AZ60" s="32"/>
      <c r="BA60" s="32"/>
      <c r="BB60" s="32"/>
      <c r="BC60" s="3"/>
    </row>
    <row r="61" spans="1:55">
      <c r="A61" s="17"/>
      <c r="B61" s="9">
        <v>27</v>
      </c>
      <c r="C61" s="34">
        <v>76.3</v>
      </c>
      <c r="D61" s="34">
        <v>73.5</v>
      </c>
      <c r="E61" s="34">
        <v>233.9</v>
      </c>
      <c r="F61" s="34">
        <v>1947</v>
      </c>
      <c r="G61" s="37">
        <v>0</v>
      </c>
      <c r="H61" s="37">
        <v>2</v>
      </c>
      <c r="I61" s="37">
        <v>60</v>
      </c>
      <c r="J61" s="37">
        <v>158</v>
      </c>
      <c r="K61" s="36">
        <v>51</v>
      </c>
      <c r="L61" s="37">
        <v>20.399999999999999</v>
      </c>
      <c r="M61" s="37">
        <v>1727</v>
      </c>
      <c r="N61" s="37">
        <v>1706</v>
      </c>
      <c r="O61" s="37">
        <v>1716.5</v>
      </c>
      <c r="P61" s="37">
        <v>1.2</v>
      </c>
      <c r="Q61" s="37">
        <v>1.1599999999999999</v>
      </c>
      <c r="R61" s="37">
        <v>1.18</v>
      </c>
      <c r="S61" s="37">
        <v>795.8</v>
      </c>
      <c r="T61" s="37">
        <v>16.309999999999999</v>
      </c>
      <c r="U61" s="37">
        <v>10.4</v>
      </c>
      <c r="V61" s="37">
        <v>5.6</v>
      </c>
      <c r="W61" s="37">
        <f t="shared" si="11"/>
        <v>58.239999999999995</v>
      </c>
      <c r="X61" s="37">
        <v>50</v>
      </c>
      <c r="Y61" s="37">
        <v>252</v>
      </c>
      <c r="Z61" s="37">
        <v>22.53</v>
      </c>
      <c r="AA61" s="37">
        <v>3.1000000000000003E-2</v>
      </c>
      <c r="AB61" s="37">
        <v>158</v>
      </c>
      <c r="AC61" s="37">
        <v>115</v>
      </c>
      <c r="AD61" s="37">
        <v>82</v>
      </c>
      <c r="AE61" s="37">
        <v>71</v>
      </c>
      <c r="AF61" s="37">
        <v>58</v>
      </c>
      <c r="AG61" s="37">
        <v>178</v>
      </c>
      <c r="AH61" s="37">
        <v>58</v>
      </c>
      <c r="AI61" s="37">
        <v>75</v>
      </c>
      <c r="AJ61" s="37">
        <v>7.4</v>
      </c>
      <c r="AK61" s="37">
        <v>9.1</v>
      </c>
      <c r="AL61" s="37">
        <v>27.5</v>
      </c>
      <c r="AM61" s="37">
        <v>3.8</v>
      </c>
      <c r="AN61" s="37">
        <v>1.1299999999999999</v>
      </c>
      <c r="AO61" s="37">
        <v>36693</v>
      </c>
      <c r="AP61" s="37">
        <v>41726</v>
      </c>
      <c r="AQ61" s="37">
        <f t="shared" si="10"/>
        <v>167.76666666666668</v>
      </c>
      <c r="AR61" s="37">
        <v>66</v>
      </c>
      <c r="AS61" s="37">
        <v>10.4</v>
      </c>
      <c r="AT61" s="37">
        <v>0</v>
      </c>
      <c r="AU61" s="37">
        <v>1</v>
      </c>
      <c r="AV61" s="37">
        <v>0</v>
      </c>
      <c r="AW61" s="37">
        <v>0</v>
      </c>
      <c r="AX61" s="37">
        <v>0</v>
      </c>
      <c r="AY61" s="37">
        <v>0</v>
      </c>
      <c r="AZ61" s="32"/>
      <c r="BA61" s="32"/>
      <c r="BB61" s="32"/>
      <c r="BC61" s="3"/>
    </row>
    <row r="62" spans="1:55">
      <c r="A62" s="17"/>
      <c r="B62" s="9">
        <v>28</v>
      </c>
      <c r="C62" s="34">
        <v>31.8</v>
      </c>
      <c r="D62" s="34">
        <v>28</v>
      </c>
      <c r="E62" s="34">
        <v>108</v>
      </c>
      <c r="F62" s="34">
        <v>829.5</v>
      </c>
      <c r="G62" s="37">
        <v>0</v>
      </c>
      <c r="H62" s="37">
        <v>2</v>
      </c>
      <c r="I62" s="37">
        <v>58</v>
      </c>
      <c r="J62" s="37">
        <v>158</v>
      </c>
      <c r="K62" s="36">
        <v>57</v>
      </c>
      <c r="L62" s="37">
        <v>22.8</v>
      </c>
      <c r="M62" s="37">
        <v>1706</v>
      </c>
      <c r="N62" s="37">
        <v>1647</v>
      </c>
      <c r="O62" s="37">
        <v>1676.5</v>
      </c>
      <c r="P62" s="37">
        <v>1.1499999999999999</v>
      </c>
      <c r="Q62" s="37">
        <v>1.1599999999999999</v>
      </c>
      <c r="R62" s="37">
        <v>1.155</v>
      </c>
      <c r="S62" s="37">
        <v>1162</v>
      </c>
      <c r="T62" s="37">
        <v>22.73</v>
      </c>
      <c r="U62" s="37">
        <v>11.1</v>
      </c>
      <c r="V62" s="37">
        <v>4.5</v>
      </c>
      <c r="W62" s="37">
        <f t="shared" si="11"/>
        <v>49.949999999999996</v>
      </c>
      <c r="X62" s="37">
        <v>91</v>
      </c>
      <c r="Y62" s="37">
        <v>1176</v>
      </c>
      <c r="Z62" s="37">
        <v>21.13</v>
      </c>
      <c r="AA62" s="37">
        <v>4.4999999999999998E-2</v>
      </c>
      <c r="AB62" s="37">
        <v>153</v>
      </c>
      <c r="AC62" s="37">
        <v>114</v>
      </c>
      <c r="AD62" s="37">
        <v>78</v>
      </c>
      <c r="AE62" s="37">
        <v>54</v>
      </c>
      <c r="AF62" s="37">
        <v>68</v>
      </c>
      <c r="AG62" s="37">
        <v>206</v>
      </c>
      <c r="AH62" s="37">
        <v>54</v>
      </c>
      <c r="AI62" s="37">
        <v>98</v>
      </c>
      <c r="AJ62" s="37">
        <v>7.7</v>
      </c>
      <c r="AK62" s="37">
        <v>10.9</v>
      </c>
      <c r="AL62" s="37">
        <v>32.9</v>
      </c>
      <c r="AM62" s="37">
        <v>3.8</v>
      </c>
      <c r="AN62" s="37">
        <v>1.1100000000000001</v>
      </c>
      <c r="AO62" s="37">
        <v>39827</v>
      </c>
      <c r="AP62" s="37">
        <v>41726</v>
      </c>
      <c r="AQ62" s="37">
        <f t="shared" si="10"/>
        <v>63.3</v>
      </c>
      <c r="AR62" s="37">
        <v>68</v>
      </c>
      <c r="AS62" s="37">
        <v>11.43</v>
      </c>
      <c r="AT62" s="37">
        <v>0</v>
      </c>
      <c r="AU62" s="37">
        <v>1</v>
      </c>
      <c r="AV62" s="37">
        <v>0</v>
      </c>
      <c r="AW62" s="37">
        <v>0</v>
      </c>
      <c r="AX62" s="37">
        <v>0</v>
      </c>
      <c r="AY62" s="37">
        <v>0</v>
      </c>
      <c r="AZ62" s="32"/>
      <c r="BA62" s="32"/>
      <c r="BB62" s="32"/>
      <c r="BC62" s="3"/>
    </row>
    <row r="63" spans="1:55">
      <c r="A63" s="19"/>
      <c r="B63" s="9">
        <v>29</v>
      </c>
      <c r="C63" s="34">
        <v>53.14</v>
      </c>
      <c r="D63" s="34">
        <v>65.584999999999994</v>
      </c>
      <c r="E63" s="34">
        <v>406.84</v>
      </c>
      <c r="F63" s="34">
        <v>2467.61</v>
      </c>
      <c r="G63" s="37">
        <v>0</v>
      </c>
      <c r="H63" s="37">
        <v>2</v>
      </c>
      <c r="I63" s="37">
        <v>55</v>
      </c>
      <c r="J63" s="37">
        <v>168</v>
      </c>
      <c r="K63" s="36">
        <v>57.5</v>
      </c>
      <c r="L63" s="37">
        <v>21.19</v>
      </c>
      <c r="M63" s="37">
        <v>1420</v>
      </c>
      <c r="N63" s="37">
        <v>1433</v>
      </c>
      <c r="O63" s="37">
        <v>1426.5</v>
      </c>
      <c r="P63" s="37">
        <v>1.02</v>
      </c>
      <c r="Q63" s="37">
        <v>1.03</v>
      </c>
      <c r="R63" s="37">
        <v>1.0249999999999999</v>
      </c>
      <c r="S63" s="37">
        <v>1963</v>
      </c>
      <c r="T63" s="37">
        <v>34.75</v>
      </c>
      <c r="U63" s="37">
        <v>9.9</v>
      </c>
      <c r="V63" s="37">
        <v>6.4</v>
      </c>
      <c r="W63" s="37">
        <f>U63*V63</f>
        <v>63.360000000000007</v>
      </c>
      <c r="X63" s="37">
        <v>66</v>
      </c>
      <c r="Y63" s="37">
        <v>9.0299999999999994</v>
      </c>
      <c r="Z63" s="37">
        <v>16.420000000000002</v>
      </c>
      <c r="AA63" s="37">
        <v>5.2000000000000005E-2</v>
      </c>
      <c r="AB63" s="37">
        <v>123</v>
      </c>
      <c r="AC63" s="37">
        <v>99</v>
      </c>
      <c r="AD63" s="37">
        <v>78</v>
      </c>
      <c r="AE63" s="37">
        <v>71</v>
      </c>
      <c r="AF63" s="37">
        <v>177</v>
      </c>
      <c r="AG63" s="37">
        <v>230</v>
      </c>
      <c r="AH63" s="37">
        <v>35</v>
      </c>
      <c r="AI63" s="37">
        <v>117</v>
      </c>
      <c r="AJ63" s="37">
        <v>8.8000000000000007</v>
      </c>
      <c r="AK63" s="37">
        <v>11.7</v>
      </c>
      <c r="AL63" s="37">
        <v>36.299999999999997</v>
      </c>
      <c r="AM63" s="37">
        <v>4.7</v>
      </c>
      <c r="AN63" s="37">
        <v>1.5</v>
      </c>
      <c r="AO63" s="37">
        <v>35080</v>
      </c>
      <c r="AP63" s="37">
        <v>41726</v>
      </c>
      <c r="AQ63" s="37">
        <f t="shared" si="10"/>
        <v>221.53333333333333</v>
      </c>
      <c r="AR63" s="37">
        <v>46</v>
      </c>
      <c r="AS63" s="37">
        <v>11.51</v>
      </c>
      <c r="AT63" s="37">
        <v>0</v>
      </c>
      <c r="AU63" s="37">
        <v>1</v>
      </c>
      <c r="AV63" s="37">
        <v>0</v>
      </c>
      <c r="AW63" s="37">
        <v>0</v>
      </c>
      <c r="AX63" s="37">
        <v>0</v>
      </c>
      <c r="AY63" s="37">
        <v>0</v>
      </c>
      <c r="AZ63" s="32"/>
      <c r="BA63" s="32"/>
      <c r="BB63" s="32"/>
      <c r="BC63" s="3"/>
    </row>
    <row r="64" spans="1:55">
      <c r="A64" s="17"/>
      <c r="B64" s="9">
        <v>30</v>
      </c>
      <c r="C64" s="39">
        <v>93.75</v>
      </c>
      <c r="D64" s="39">
        <v>97.5</v>
      </c>
      <c r="E64" s="39">
        <v>265</v>
      </c>
      <c r="F64" s="39">
        <v>2365</v>
      </c>
      <c r="G64" s="37">
        <v>0</v>
      </c>
      <c r="H64" s="37">
        <v>2</v>
      </c>
      <c r="I64" s="34">
        <v>61</v>
      </c>
      <c r="J64" s="34">
        <v>146</v>
      </c>
      <c r="K64" s="40">
        <v>50</v>
      </c>
      <c r="L64" s="34">
        <v>23.5</v>
      </c>
      <c r="M64" s="34">
        <v>1674</v>
      </c>
      <c r="N64" s="34">
        <v>1619</v>
      </c>
      <c r="O64" s="34">
        <v>1646.5</v>
      </c>
      <c r="P64" s="34">
        <v>1.2</v>
      </c>
      <c r="Q64" s="34">
        <v>1.1299999999999999</v>
      </c>
      <c r="R64" s="34">
        <v>1.17</v>
      </c>
      <c r="S64" s="34">
        <v>2000</v>
      </c>
      <c r="T64" s="34">
        <v>30.93</v>
      </c>
      <c r="U64" s="34">
        <v>10</v>
      </c>
      <c r="V64" s="34">
        <v>5.8</v>
      </c>
      <c r="W64" s="34">
        <f>U64*V64</f>
        <v>58</v>
      </c>
      <c r="X64" s="34">
        <v>126</v>
      </c>
      <c r="Y64" s="34">
        <v>957.2</v>
      </c>
      <c r="Z64" s="34">
        <v>15.93</v>
      </c>
      <c r="AA64" s="34">
        <v>1.44</v>
      </c>
      <c r="AB64" s="34">
        <v>165</v>
      </c>
      <c r="AC64" s="34">
        <v>127</v>
      </c>
      <c r="AD64" s="34">
        <v>95</v>
      </c>
      <c r="AE64" s="34">
        <v>74</v>
      </c>
      <c r="AF64" s="34">
        <v>39</v>
      </c>
      <c r="AG64" s="34">
        <v>166</v>
      </c>
      <c r="AH64" s="34">
        <v>56</v>
      </c>
      <c r="AI64" s="34">
        <v>78</v>
      </c>
      <c r="AJ64" s="34">
        <v>4.4000000000000004</v>
      </c>
      <c r="AK64" s="34">
        <v>10.5</v>
      </c>
      <c r="AL64" s="34">
        <v>31.1</v>
      </c>
      <c r="AM64" s="34">
        <v>4</v>
      </c>
      <c r="AN64" s="34">
        <v>2.17</v>
      </c>
      <c r="AO64" s="34">
        <v>35399</v>
      </c>
      <c r="AP64" s="34">
        <v>41726</v>
      </c>
      <c r="AQ64" s="37">
        <v>149</v>
      </c>
      <c r="AR64" s="34">
        <v>99</v>
      </c>
      <c r="AS64" s="34">
        <v>8.02</v>
      </c>
      <c r="AT64" s="34">
        <v>1</v>
      </c>
      <c r="AU64" s="34">
        <v>0</v>
      </c>
      <c r="AV64" s="34">
        <v>0</v>
      </c>
      <c r="AW64" s="34">
        <v>0</v>
      </c>
      <c r="AX64" s="34">
        <v>0</v>
      </c>
      <c r="AY64" s="34">
        <v>0</v>
      </c>
      <c r="AZ64" s="32"/>
      <c r="BA64" s="32"/>
      <c r="BB64" s="32"/>
      <c r="BC64" s="3"/>
    </row>
    <row r="65" spans="1:55">
      <c r="A65" s="17"/>
      <c r="B65" s="9">
        <v>31</v>
      </c>
      <c r="C65" s="34">
        <v>55.1</v>
      </c>
      <c r="D65" s="34">
        <v>58</v>
      </c>
      <c r="E65" s="34">
        <v>162</v>
      </c>
      <c r="F65" s="34">
        <v>1418.5</v>
      </c>
      <c r="G65" s="37">
        <v>0</v>
      </c>
      <c r="H65" s="37">
        <v>2</v>
      </c>
      <c r="I65" s="37">
        <v>28</v>
      </c>
      <c r="J65" s="37">
        <v>158</v>
      </c>
      <c r="K65" s="36">
        <v>49.7</v>
      </c>
      <c r="L65" s="37">
        <v>19.899999999999999</v>
      </c>
      <c r="M65" s="37">
        <v>1212</v>
      </c>
      <c r="N65" s="37">
        <v>1106</v>
      </c>
      <c r="O65" s="37">
        <v>1159</v>
      </c>
      <c r="P65" s="37">
        <v>1.1399999999999999</v>
      </c>
      <c r="Q65" s="37">
        <v>1.1000000000000001</v>
      </c>
      <c r="R65" s="37">
        <v>1.1200000000000001</v>
      </c>
      <c r="S65" s="37">
        <v>404.8</v>
      </c>
      <c r="T65" s="37">
        <v>18.79</v>
      </c>
      <c r="U65" s="37">
        <v>9.9</v>
      </c>
      <c r="V65" s="37">
        <v>4.8</v>
      </c>
      <c r="W65" s="37">
        <f t="shared" ref="W65:W70" si="12">U65*V65</f>
        <v>47.52</v>
      </c>
      <c r="X65" s="37">
        <v>68</v>
      </c>
      <c r="Y65" s="37">
        <v>621.20000000000005</v>
      </c>
      <c r="Z65" s="37">
        <v>32.020000000000003</v>
      </c>
      <c r="AA65" s="37">
        <v>0.24200000000000002</v>
      </c>
      <c r="AB65" s="37">
        <v>133</v>
      </c>
      <c r="AC65" s="37">
        <v>114</v>
      </c>
      <c r="AD65" s="37">
        <v>92</v>
      </c>
      <c r="AE65" s="37">
        <v>73</v>
      </c>
      <c r="AF65" s="37">
        <v>163</v>
      </c>
      <c r="AG65" s="37">
        <v>230</v>
      </c>
      <c r="AH65" s="37">
        <v>39</v>
      </c>
      <c r="AI65" s="37">
        <v>122</v>
      </c>
      <c r="AJ65" s="37">
        <v>8.6</v>
      </c>
      <c r="AK65" s="37">
        <v>12.6</v>
      </c>
      <c r="AL65" s="37">
        <v>38.1</v>
      </c>
      <c r="AM65" s="37">
        <v>4</v>
      </c>
      <c r="AN65" s="37">
        <v>0.85</v>
      </c>
      <c r="AO65" s="37">
        <v>41514</v>
      </c>
      <c r="AP65" s="37">
        <v>41726</v>
      </c>
      <c r="AQ65" s="37">
        <v>7.0666666666666664</v>
      </c>
      <c r="AR65" s="37">
        <v>50</v>
      </c>
      <c r="AS65" s="37">
        <v>11.82</v>
      </c>
      <c r="AT65" s="37">
        <v>0</v>
      </c>
      <c r="AU65" s="37">
        <v>1</v>
      </c>
      <c r="AV65" s="37">
        <v>0</v>
      </c>
      <c r="AW65" s="37">
        <v>0</v>
      </c>
      <c r="AX65" s="37">
        <v>0</v>
      </c>
      <c r="AY65" s="37">
        <v>0</v>
      </c>
      <c r="AZ65" s="32"/>
      <c r="BA65" s="32"/>
      <c r="BB65" s="32"/>
      <c r="BC65" s="3"/>
    </row>
    <row r="66" spans="1:55">
      <c r="A66" s="17"/>
      <c r="B66" s="9">
        <v>32</v>
      </c>
      <c r="C66" s="39">
        <v>35</v>
      </c>
      <c r="D66" s="39">
        <v>42.5</v>
      </c>
      <c r="E66" s="39">
        <v>238.8</v>
      </c>
      <c r="F66" s="39">
        <v>1505.2</v>
      </c>
      <c r="G66" s="37">
        <v>0</v>
      </c>
      <c r="H66" s="37">
        <v>2</v>
      </c>
      <c r="I66" s="37">
        <v>23</v>
      </c>
      <c r="J66" s="37">
        <v>162</v>
      </c>
      <c r="K66" s="36">
        <v>51.4</v>
      </c>
      <c r="L66" s="37">
        <v>19.5</v>
      </c>
      <c r="M66" s="37">
        <v>1119</v>
      </c>
      <c r="N66" s="37">
        <v>1091</v>
      </c>
      <c r="O66" s="37">
        <f>(M66+N66)/2</f>
        <v>1105</v>
      </c>
      <c r="P66" s="37">
        <v>1.17</v>
      </c>
      <c r="Q66" s="37">
        <v>1.08</v>
      </c>
      <c r="R66" s="37">
        <f>(P66+Q66)/2</f>
        <v>1.125</v>
      </c>
      <c r="S66" s="37">
        <v>1097</v>
      </c>
      <c r="T66" s="37">
        <v>15.7</v>
      </c>
      <c r="U66" s="37">
        <v>9</v>
      </c>
      <c r="V66" s="37">
        <v>5.3</v>
      </c>
      <c r="W66" s="37">
        <f t="shared" si="12"/>
        <v>47.699999999999996</v>
      </c>
      <c r="X66" s="37">
        <v>211</v>
      </c>
      <c r="Y66" s="37">
        <v>1127</v>
      </c>
      <c r="Z66" s="37">
        <v>23.48</v>
      </c>
      <c r="AA66" s="37">
        <v>1.17</v>
      </c>
      <c r="AB66" s="37">
        <v>103</v>
      </c>
      <c r="AC66" s="37">
        <v>85</v>
      </c>
      <c r="AD66" s="37">
        <v>69</v>
      </c>
      <c r="AE66" s="37">
        <v>98</v>
      </c>
      <c r="AF66" s="37">
        <v>91</v>
      </c>
      <c r="AG66" s="37">
        <v>164</v>
      </c>
      <c r="AH66" s="37">
        <v>41</v>
      </c>
      <c r="AI66" s="37">
        <v>3.6</v>
      </c>
      <c r="AJ66" s="37">
        <v>5.8</v>
      </c>
      <c r="AK66" s="37">
        <v>9.1999999999999993</v>
      </c>
      <c r="AL66" s="37">
        <v>31.6</v>
      </c>
      <c r="AM66" s="37">
        <v>4.0999999999999996</v>
      </c>
      <c r="AN66" s="37">
        <v>1.01</v>
      </c>
      <c r="AO66" s="37">
        <v>38113</v>
      </c>
      <c r="AP66" s="37">
        <v>41726</v>
      </c>
      <c r="AQ66" s="37">
        <f>(AP66-AO66)/30</f>
        <v>120.43333333333334</v>
      </c>
      <c r="AR66" s="37">
        <v>39</v>
      </c>
      <c r="AS66" s="37">
        <v>9.58</v>
      </c>
      <c r="AT66" s="37">
        <v>0</v>
      </c>
      <c r="AU66" s="37">
        <v>0</v>
      </c>
      <c r="AV66" s="37">
        <v>0</v>
      </c>
      <c r="AW66" s="37">
        <v>0</v>
      </c>
      <c r="AX66" s="37">
        <v>1</v>
      </c>
      <c r="AY66" s="37">
        <v>0</v>
      </c>
      <c r="AZ66" s="32"/>
      <c r="BA66" s="32"/>
      <c r="BB66" s="32"/>
      <c r="BC66" s="3"/>
    </row>
    <row r="67" spans="1:55">
      <c r="A67" s="17"/>
      <c r="B67" s="9">
        <v>33</v>
      </c>
      <c r="C67" s="39">
        <v>89.8</v>
      </c>
      <c r="D67" s="39">
        <v>91.3</v>
      </c>
      <c r="E67" s="39">
        <v>226.7</v>
      </c>
      <c r="F67" s="39">
        <v>2112</v>
      </c>
      <c r="G67" s="37">
        <v>0</v>
      </c>
      <c r="H67" s="37">
        <v>1</v>
      </c>
      <c r="I67" s="37">
        <v>74</v>
      </c>
      <c r="J67" s="37">
        <v>167</v>
      </c>
      <c r="K67" s="36">
        <v>58</v>
      </c>
      <c r="L67" s="37">
        <v>20.8</v>
      </c>
      <c r="M67" s="37">
        <v>2071</v>
      </c>
      <c r="N67" s="37">
        <v>1873</v>
      </c>
      <c r="O67" s="37">
        <v>1972</v>
      </c>
      <c r="P67" s="37">
        <v>1.1299999999999999</v>
      </c>
      <c r="Q67" s="37">
        <v>1.1499999999999999</v>
      </c>
      <c r="R67" s="37">
        <f>(P67+Q67)/2</f>
        <v>1.1399999999999999</v>
      </c>
      <c r="S67" s="37">
        <v>746.1</v>
      </c>
      <c r="T67" s="37">
        <v>19.8</v>
      </c>
      <c r="U67" s="37">
        <v>10.4</v>
      </c>
      <c r="V67" s="37">
        <v>4.7</v>
      </c>
      <c r="W67" s="37">
        <f t="shared" si="12"/>
        <v>48.88</v>
      </c>
      <c r="X67" s="37">
        <v>54</v>
      </c>
      <c r="Y67" s="37">
        <v>409.2</v>
      </c>
      <c r="Z67" s="37">
        <v>28.45</v>
      </c>
      <c r="AA67" s="37">
        <v>0.46900000000000003</v>
      </c>
      <c r="AB67" s="37">
        <v>171</v>
      </c>
      <c r="AC67" s="37">
        <v>130</v>
      </c>
      <c r="AD67" s="37">
        <v>95</v>
      </c>
      <c r="AE67" s="37">
        <v>59</v>
      </c>
      <c r="AF67" s="37">
        <v>182</v>
      </c>
      <c r="AG67" s="37">
        <v>212</v>
      </c>
      <c r="AH67" s="37">
        <v>30</v>
      </c>
      <c r="AI67" s="37">
        <v>120</v>
      </c>
      <c r="AJ67" s="37">
        <v>7.3</v>
      </c>
      <c r="AK67" s="37">
        <v>9.1</v>
      </c>
      <c r="AL67" s="37">
        <v>28.5</v>
      </c>
      <c r="AM67" s="37">
        <v>3.8</v>
      </c>
      <c r="AN67" s="37">
        <v>1.26</v>
      </c>
      <c r="AO67" s="37">
        <v>35096</v>
      </c>
      <c r="AP67" s="37">
        <v>41726</v>
      </c>
      <c r="AQ67" s="37">
        <v>221</v>
      </c>
      <c r="AR67" s="37">
        <v>67</v>
      </c>
      <c r="AS67" s="37">
        <v>9.93</v>
      </c>
      <c r="AT67" s="37">
        <v>0</v>
      </c>
      <c r="AU67" s="37">
        <v>1</v>
      </c>
      <c r="AV67" s="37">
        <v>0</v>
      </c>
      <c r="AW67" s="37">
        <v>0</v>
      </c>
      <c r="AX67" s="37">
        <v>0</v>
      </c>
      <c r="AY67" s="37">
        <v>0</v>
      </c>
      <c r="AZ67" s="32"/>
      <c r="BA67" s="32"/>
      <c r="BB67" s="32"/>
      <c r="BC67" s="3"/>
    </row>
    <row r="68" spans="1:55">
      <c r="A68" s="17"/>
      <c r="B68" s="9">
        <v>34</v>
      </c>
      <c r="C68" s="39">
        <v>38</v>
      </c>
      <c r="D68" s="39">
        <v>38.700000000000003</v>
      </c>
      <c r="E68" s="39">
        <v>96.3</v>
      </c>
      <c r="F68" s="39">
        <v>895</v>
      </c>
      <c r="G68" s="37">
        <v>0</v>
      </c>
      <c r="H68" s="37">
        <v>1</v>
      </c>
      <c r="I68" s="37">
        <v>73</v>
      </c>
      <c r="J68" s="37">
        <v>161</v>
      </c>
      <c r="K68" s="36">
        <v>67</v>
      </c>
      <c r="L68" s="37">
        <v>25.8</v>
      </c>
      <c r="M68" s="37">
        <v>2648</v>
      </c>
      <c r="N68" s="37">
        <v>2506</v>
      </c>
      <c r="O68" s="37">
        <f>(M68+N68)/2</f>
        <v>2577</v>
      </c>
      <c r="P68" s="37">
        <v>1.21</v>
      </c>
      <c r="Q68" s="37">
        <v>0.93</v>
      </c>
      <c r="R68" s="37">
        <f>(P68+Q68)/2</f>
        <v>1.07</v>
      </c>
      <c r="S68" s="37">
        <v>985.4</v>
      </c>
      <c r="T68" s="37">
        <v>18.600000000000001</v>
      </c>
      <c r="U68" s="37">
        <v>8.9</v>
      </c>
      <c r="V68" s="37">
        <v>6.6</v>
      </c>
      <c r="W68" s="37">
        <f t="shared" si="12"/>
        <v>58.74</v>
      </c>
      <c r="X68" s="37">
        <v>42</v>
      </c>
      <c r="Y68" s="37">
        <v>223.7</v>
      </c>
      <c r="Z68" s="37">
        <v>19.72</v>
      </c>
      <c r="AA68" s="37">
        <v>3.18</v>
      </c>
      <c r="AB68" s="37">
        <v>145</v>
      </c>
      <c r="AC68" s="37">
        <v>104</v>
      </c>
      <c r="AD68" s="37">
        <v>77</v>
      </c>
      <c r="AE68" s="37">
        <v>115</v>
      </c>
      <c r="AF68" s="37">
        <v>54</v>
      </c>
      <c r="AG68" s="37">
        <v>190</v>
      </c>
      <c r="AH68" s="37">
        <v>48</v>
      </c>
      <c r="AI68" s="37">
        <v>100</v>
      </c>
      <c r="AJ68" s="37">
        <v>8</v>
      </c>
      <c r="AK68" s="37">
        <v>9.4</v>
      </c>
      <c r="AL68" s="37">
        <v>28.3</v>
      </c>
      <c r="AM68" s="37">
        <v>3.3</v>
      </c>
      <c r="AN68" s="37">
        <v>0.85</v>
      </c>
      <c r="AO68" s="37">
        <v>38772</v>
      </c>
      <c r="AP68" s="37">
        <v>41726</v>
      </c>
      <c r="AQ68" s="37">
        <f>(AP68-AO68)/30</f>
        <v>98.466666666666669</v>
      </c>
      <c r="AR68" s="37">
        <v>37</v>
      </c>
      <c r="AS68" s="37">
        <v>10.45</v>
      </c>
      <c r="AT68" s="37">
        <v>0</v>
      </c>
      <c r="AU68" s="37">
        <v>1</v>
      </c>
      <c r="AV68" s="37">
        <v>0</v>
      </c>
      <c r="AW68" s="37">
        <v>0</v>
      </c>
      <c r="AX68" s="37">
        <v>0</v>
      </c>
      <c r="AY68" s="37">
        <v>0</v>
      </c>
      <c r="AZ68" s="32"/>
      <c r="BA68" s="32"/>
      <c r="BB68" s="32"/>
      <c r="BC68" s="3"/>
    </row>
    <row r="69" spans="1:55">
      <c r="A69" s="17"/>
      <c r="B69" s="9">
        <v>35</v>
      </c>
      <c r="C69" s="39">
        <v>87.15</v>
      </c>
      <c r="D69" s="39">
        <v>93.45</v>
      </c>
      <c r="E69" s="39">
        <v>278.05</v>
      </c>
      <c r="F69" s="39">
        <v>2312.8000000000002</v>
      </c>
      <c r="G69" s="37">
        <v>0</v>
      </c>
      <c r="H69" s="37">
        <v>2</v>
      </c>
      <c r="I69" s="37">
        <v>54</v>
      </c>
      <c r="J69" s="37">
        <v>152</v>
      </c>
      <c r="K69" s="36">
        <v>44.6</v>
      </c>
      <c r="L69" s="37">
        <v>19.3</v>
      </c>
      <c r="M69" s="37">
        <v>2078</v>
      </c>
      <c r="N69" s="37">
        <v>2220</v>
      </c>
      <c r="O69" s="37">
        <v>2149</v>
      </c>
      <c r="P69" s="37">
        <v>1.26</v>
      </c>
      <c r="Q69" s="37">
        <v>1.22</v>
      </c>
      <c r="R69" s="37">
        <v>1.24</v>
      </c>
      <c r="S69" s="37">
        <v>1386</v>
      </c>
      <c r="T69" s="37">
        <v>28.86</v>
      </c>
      <c r="U69" s="37">
        <v>9.9</v>
      </c>
      <c r="V69" s="37">
        <v>3.9</v>
      </c>
      <c r="W69" s="37">
        <f t="shared" si="12"/>
        <v>38.61</v>
      </c>
      <c r="X69" s="37">
        <v>43</v>
      </c>
      <c r="Y69" s="37">
        <v>107.3</v>
      </c>
      <c r="Z69" s="37">
        <v>32.72</v>
      </c>
      <c r="AA69" s="37">
        <v>0.61299999999999999</v>
      </c>
      <c r="AB69" s="37">
        <v>152</v>
      </c>
      <c r="AC69" s="37">
        <v>112</v>
      </c>
      <c r="AD69" s="37">
        <v>74</v>
      </c>
      <c r="AE69" s="37">
        <v>71</v>
      </c>
      <c r="AF69" s="37">
        <v>57</v>
      </c>
      <c r="AG69" s="37">
        <v>232</v>
      </c>
      <c r="AH69" s="37">
        <v>82</v>
      </c>
      <c r="AI69" s="37">
        <v>105</v>
      </c>
      <c r="AJ69" s="37">
        <v>4.8</v>
      </c>
      <c r="AK69" s="37">
        <v>10.7</v>
      </c>
      <c r="AL69" s="37">
        <v>32.700000000000003</v>
      </c>
      <c r="AM69" s="37">
        <v>4.4000000000000004</v>
      </c>
      <c r="AN69" s="37">
        <v>1.36</v>
      </c>
      <c r="AO69" s="37">
        <v>35299</v>
      </c>
      <c r="AP69" s="37">
        <v>41726</v>
      </c>
      <c r="AQ69" s="37">
        <v>214.23333333333332</v>
      </c>
      <c r="AR69" s="37">
        <v>59</v>
      </c>
      <c r="AS69" s="37">
        <v>9.7799999999999994</v>
      </c>
      <c r="AT69" s="37">
        <v>1</v>
      </c>
      <c r="AU69" s="37">
        <v>0</v>
      </c>
      <c r="AV69" s="37">
        <v>0</v>
      </c>
      <c r="AW69" s="37">
        <v>0</v>
      </c>
      <c r="AX69" s="37">
        <v>0</v>
      </c>
      <c r="AY69" s="37">
        <v>0</v>
      </c>
      <c r="AZ69" s="32"/>
      <c r="BA69" s="32"/>
      <c r="BB69" s="32"/>
      <c r="BC69" s="3"/>
    </row>
    <row r="70" spans="1:55">
      <c r="A70" s="17"/>
      <c r="B70" s="9">
        <v>36</v>
      </c>
      <c r="C70" s="39">
        <v>82.1</v>
      </c>
      <c r="D70" s="39">
        <v>82.5</v>
      </c>
      <c r="E70" s="39">
        <v>280.5</v>
      </c>
      <c r="F70" s="39">
        <v>2237</v>
      </c>
      <c r="G70" s="37">
        <v>0</v>
      </c>
      <c r="H70" s="37">
        <v>2</v>
      </c>
      <c r="I70" s="37">
        <v>55</v>
      </c>
      <c r="J70" s="37">
        <v>156</v>
      </c>
      <c r="K70" s="36">
        <v>74.5</v>
      </c>
      <c r="L70" s="37">
        <v>31.6</v>
      </c>
      <c r="M70" s="37">
        <v>1522</v>
      </c>
      <c r="N70" s="37">
        <v>1505</v>
      </c>
      <c r="O70" s="37">
        <v>1513.5</v>
      </c>
      <c r="P70" s="37">
        <v>0.97</v>
      </c>
      <c r="Q70" s="37">
        <v>0.85</v>
      </c>
      <c r="R70" s="37">
        <v>0.91</v>
      </c>
      <c r="S70" s="37">
        <v>605.1</v>
      </c>
      <c r="T70" s="37">
        <v>23.49</v>
      </c>
      <c r="U70" s="37">
        <v>9.1</v>
      </c>
      <c r="V70" s="37">
        <v>6.6</v>
      </c>
      <c r="W70" s="37">
        <f t="shared" si="12"/>
        <v>60.059999999999995</v>
      </c>
      <c r="X70" s="37">
        <v>144</v>
      </c>
      <c r="Y70" s="37">
        <v>510</v>
      </c>
      <c r="Z70" s="37">
        <v>19.350000000000001</v>
      </c>
      <c r="AA70" s="37">
        <v>0.35</v>
      </c>
      <c r="AB70" s="37">
        <v>122</v>
      </c>
      <c r="AC70" s="37">
        <v>86</v>
      </c>
      <c r="AD70" s="37">
        <v>57</v>
      </c>
      <c r="AE70" s="37">
        <v>83</v>
      </c>
      <c r="AF70" s="37">
        <v>357</v>
      </c>
      <c r="AG70" s="37">
        <v>212</v>
      </c>
      <c r="AH70" s="37">
        <v>30</v>
      </c>
      <c r="AI70" s="37">
        <v>94</v>
      </c>
      <c r="AJ70" s="37">
        <v>10.5</v>
      </c>
      <c r="AK70" s="37">
        <v>11.1</v>
      </c>
      <c r="AL70" s="37">
        <v>34</v>
      </c>
      <c r="AM70" s="37">
        <v>4.5</v>
      </c>
      <c r="AN70" s="37">
        <v>0.66</v>
      </c>
      <c r="AO70" s="37">
        <v>34653</v>
      </c>
      <c r="AP70" s="37">
        <v>41726</v>
      </c>
      <c r="AQ70" s="37">
        <v>235.76666666666668</v>
      </c>
      <c r="AR70" s="37">
        <v>84</v>
      </c>
      <c r="AS70" s="37">
        <v>11.59</v>
      </c>
      <c r="AT70" s="37">
        <v>0</v>
      </c>
      <c r="AU70" s="37">
        <v>1</v>
      </c>
      <c r="AV70" s="37">
        <v>0</v>
      </c>
      <c r="AW70" s="37">
        <v>0</v>
      </c>
      <c r="AX70" s="37">
        <v>0</v>
      </c>
      <c r="AY70" s="37">
        <v>0</v>
      </c>
      <c r="AZ70" s="32"/>
      <c r="BA70" s="32"/>
      <c r="BB70" s="32"/>
      <c r="BC70" s="3"/>
    </row>
    <row r="71" spans="1:55">
      <c r="A71" s="17"/>
      <c r="B71" s="9">
        <v>37</v>
      </c>
      <c r="C71" s="41">
        <v>59</v>
      </c>
      <c r="D71" s="41">
        <v>56.2</v>
      </c>
      <c r="E71" s="41">
        <v>205.6</v>
      </c>
      <c r="F71" s="41">
        <v>1597</v>
      </c>
      <c r="G71" s="37">
        <v>0</v>
      </c>
      <c r="H71" s="37">
        <v>1</v>
      </c>
      <c r="I71" s="37">
        <v>63</v>
      </c>
      <c r="J71" s="37">
        <v>169</v>
      </c>
      <c r="K71" s="36">
        <v>63</v>
      </c>
      <c r="L71" s="37">
        <v>27.5</v>
      </c>
      <c r="M71" s="37">
        <v>1811</v>
      </c>
      <c r="N71" s="37">
        <v>1944</v>
      </c>
      <c r="O71" s="37">
        <f>(M71+N71)/2</f>
        <v>1877.5</v>
      </c>
      <c r="P71" s="37">
        <v>1.25</v>
      </c>
      <c r="Q71" s="37">
        <v>1.18</v>
      </c>
      <c r="R71" s="37">
        <f>(P71+Q71)/2</f>
        <v>1.2149999999999999</v>
      </c>
      <c r="S71" s="37">
        <v>613.1</v>
      </c>
      <c r="T71" s="37">
        <v>28.3</v>
      </c>
      <c r="U71" s="37">
        <v>9.9</v>
      </c>
      <c r="V71" s="37">
        <v>5.0999999999999996</v>
      </c>
      <c r="W71" s="37">
        <f>U71*V71</f>
        <v>50.489999999999995</v>
      </c>
      <c r="X71" s="37">
        <v>77</v>
      </c>
      <c r="Y71" s="37">
        <v>354.5</v>
      </c>
      <c r="Z71" s="37">
        <v>15.17</v>
      </c>
      <c r="AA71" s="37">
        <v>0.38</v>
      </c>
      <c r="AB71" s="37">
        <v>122</v>
      </c>
      <c r="AC71" s="37">
        <v>95</v>
      </c>
      <c r="AD71" s="37">
        <v>86</v>
      </c>
      <c r="AE71" s="37">
        <v>98</v>
      </c>
      <c r="AF71" s="37">
        <v>72</v>
      </c>
      <c r="AG71" s="37">
        <v>157</v>
      </c>
      <c r="AH71" s="37">
        <v>42</v>
      </c>
      <c r="AI71" s="37">
        <v>80</v>
      </c>
      <c r="AJ71" s="37">
        <v>9.6999999999999993</v>
      </c>
      <c r="AK71" s="37">
        <v>10.5</v>
      </c>
      <c r="AL71" s="37">
        <v>31.2</v>
      </c>
      <c r="AM71" s="37">
        <v>3.8</v>
      </c>
      <c r="AN71" s="37">
        <v>1.71</v>
      </c>
      <c r="AO71" s="37">
        <v>40962</v>
      </c>
      <c r="AP71" s="37">
        <v>41726</v>
      </c>
      <c r="AQ71" s="37">
        <f>(AP71-AO71)/30</f>
        <v>25.466666666666665</v>
      </c>
      <c r="AR71" s="37">
        <v>112</v>
      </c>
      <c r="AS71" s="37">
        <v>14.5</v>
      </c>
      <c r="AT71" s="37">
        <v>0</v>
      </c>
      <c r="AU71" s="37">
        <v>0</v>
      </c>
      <c r="AV71" s="37">
        <v>1</v>
      </c>
      <c r="AW71" s="37">
        <v>0</v>
      </c>
      <c r="AX71" s="37">
        <v>0</v>
      </c>
      <c r="AY71" s="37">
        <v>0</v>
      </c>
      <c r="AZ71" s="32"/>
      <c r="BA71" s="32"/>
      <c r="BB71" s="32"/>
      <c r="BC71" s="3"/>
    </row>
    <row r="72" spans="1:55">
      <c r="A72" s="17"/>
      <c r="B72" s="9">
        <v>38</v>
      </c>
      <c r="C72" s="41">
        <v>63.5</v>
      </c>
      <c r="D72" s="41">
        <v>59</v>
      </c>
      <c r="E72" s="41">
        <v>163.5</v>
      </c>
      <c r="F72" s="41">
        <v>1467.5</v>
      </c>
      <c r="G72" s="37">
        <v>0</v>
      </c>
      <c r="H72" s="37">
        <v>1</v>
      </c>
      <c r="I72" s="37">
        <v>59</v>
      </c>
      <c r="J72" s="37">
        <v>169</v>
      </c>
      <c r="K72" s="36">
        <v>57</v>
      </c>
      <c r="L72" s="37">
        <v>20</v>
      </c>
      <c r="M72" s="37">
        <v>1643</v>
      </c>
      <c r="N72" s="37">
        <v>1754</v>
      </c>
      <c r="O72" s="37">
        <f>(M72+N72)/2</f>
        <v>1698.5</v>
      </c>
      <c r="P72" s="37">
        <v>1.28</v>
      </c>
      <c r="Q72" s="37">
        <v>1.36</v>
      </c>
      <c r="R72" s="37">
        <f>(P72+Q72)/2</f>
        <v>1.32</v>
      </c>
      <c r="S72" s="37">
        <v>415.2</v>
      </c>
      <c r="T72" s="37">
        <v>36.1</v>
      </c>
      <c r="U72" s="37">
        <v>9.6</v>
      </c>
      <c r="V72" s="37">
        <v>8.6</v>
      </c>
      <c r="W72" s="37">
        <f>U72*V72</f>
        <v>82.559999999999988</v>
      </c>
      <c r="X72" s="37">
        <v>89</v>
      </c>
      <c r="Y72" s="37">
        <v>1027</v>
      </c>
      <c r="Z72" s="37">
        <v>32.03</v>
      </c>
      <c r="AA72" s="37">
        <v>0.64500000000000002</v>
      </c>
      <c r="AB72" s="37">
        <v>141</v>
      </c>
      <c r="AC72" s="37">
        <v>112</v>
      </c>
      <c r="AD72" s="37">
        <v>80</v>
      </c>
      <c r="AE72" s="37">
        <v>68</v>
      </c>
      <c r="AF72" s="37">
        <v>66</v>
      </c>
      <c r="AG72" s="37">
        <v>128</v>
      </c>
      <c r="AH72" s="37">
        <v>41</v>
      </c>
      <c r="AI72" s="37">
        <v>58</v>
      </c>
      <c r="AJ72" s="37">
        <v>9.4</v>
      </c>
      <c r="AK72" s="37">
        <v>10.8</v>
      </c>
      <c r="AL72" s="37">
        <v>31.4</v>
      </c>
      <c r="AM72" s="37">
        <v>4.0999999999999996</v>
      </c>
      <c r="AN72" s="37">
        <v>1.07</v>
      </c>
      <c r="AO72" s="37">
        <v>38382</v>
      </c>
      <c r="AP72" s="37">
        <v>41726</v>
      </c>
      <c r="AQ72" s="37">
        <f>(AP72-AO72)/30</f>
        <v>111.46666666666667</v>
      </c>
      <c r="AR72" s="37">
        <v>85</v>
      </c>
      <c r="AS72" s="37">
        <v>10.93</v>
      </c>
      <c r="AT72" s="37">
        <v>0</v>
      </c>
      <c r="AU72" s="37">
        <v>1</v>
      </c>
      <c r="AV72" s="37">
        <v>0</v>
      </c>
      <c r="AW72" s="37">
        <v>0</v>
      </c>
      <c r="AX72" s="37">
        <v>0</v>
      </c>
      <c r="AY72" s="37">
        <v>0</v>
      </c>
      <c r="AZ72" s="32"/>
      <c r="BA72" s="32"/>
      <c r="BB72" s="32"/>
      <c r="BC72" s="3"/>
    </row>
    <row r="73" spans="1:55">
      <c r="A73" s="17"/>
      <c r="B73" s="9">
        <v>39</v>
      </c>
      <c r="C73" s="39">
        <v>48.5</v>
      </c>
      <c r="D73" s="39">
        <v>55</v>
      </c>
      <c r="E73" s="39">
        <v>162.5</v>
      </c>
      <c r="F73" s="39">
        <v>1367.5</v>
      </c>
      <c r="G73" s="37">
        <v>0</v>
      </c>
      <c r="H73" s="37">
        <v>2</v>
      </c>
      <c r="I73" s="37">
        <v>57</v>
      </c>
      <c r="J73" s="37">
        <v>152</v>
      </c>
      <c r="K73" s="36">
        <v>48.6</v>
      </c>
      <c r="L73" s="37">
        <v>21</v>
      </c>
      <c r="M73" s="37">
        <v>1459</v>
      </c>
      <c r="N73" s="37">
        <v>1717</v>
      </c>
      <c r="O73" s="37">
        <v>1588</v>
      </c>
      <c r="P73" s="37">
        <v>0.86</v>
      </c>
      <c r="Q73" s="37">
        <v>1.17</v>
      </c>
      <c r="R73" s="37">
        <v>1.0149999999999999</v>
      </c>
      <c r="S73" s="37">
        <v>2000</v>
      </c>
      <c r="T73" s="37">
        <v>19.05</v>
      </c>
      <c r="U73" s="37">
        <v>8.8000000000000007</v>
      </c>
      <c r="V73" s="37">
        <v>3.9</v>
      </c>
      <c r="W73" s="37">
        <f>U73*V73</f>
        <v>34.32</v>
      </c>
      <c r="X73" s="37">
        <v>557</v>
      </c>
      <c r="Y73" s="37">
        <v>1005</v>
      </c>
      <c r="Z73" s="37">
        <v>9.2200000000000006</v>
      </c>
      <c r="AA73" s="37">
        <v>6.37</v>
      </c>
      <c r="AB73" s="37">
        <v>165</v>
      </c>
      <c r="AC73" s="37">
        <v>122</v>
      </c>
      <c r="AD73" s="37">
        <v>91</v>
      </c>
      <c r="AE73" s="37">
        <v>86</v>
      </c>
      <c r="AF73" s="37">
        <v>139</v>
      </c>
      <c r="AG73" s="37">
        <v>190</v>
      </c>
      <c r="AH73" s="37">
        <v>38</v>
      </c>
      <c r="AI73" s="37">
        <v>111</v>
      </c>
      <c r="AJ73" s="37">
        <v>7.7</v>
      </c>
      <c r="AK73" s="37">
        <v>10.6</v>
      </c>
      <c r="AL73" s="37">
        <v>32.799999999999997</v>
      </c>
      <c r="AM73" s="37">
        <v>3.4</v>
      </c>
      <c r="AN73" s="37">
        <v>1.61</v>
      </c>
      <c r="AO73" s="37">
        <v>37622</v>
      </c>
      <c r="AP73" s="37">
        <v>41726</v>
      </c>
      <c r="AQ73" s="37">
        <v>136.80000000000001</v>
      </c>
      <c r="AR73" s="37">
        <v>52.3</v>
      </c>
      <c r="AS73" s="37">
        <v>7.67</v>
      </c>
      <c r="AT73" s="37">
        <v>0</v>
      </c>
      <c r="AU73" s="37">
        <v>1</v>
      </c>
      <c r="AV73" s="37">
        <v>0</v>
      </c>
      <c r="AW73" s="37">
        <v>0</v>
      </c>
      <c r="AX73" s="37">
        <v>0</v>
      </c>
      <c r="AY73" s="37">
        <v>0</v>
      </c>
      <c r="AZ73" s="32"/>
      <c r="BA73" s="32"/>
      <c r="BB73" s="32"/>
      <c r="BC73" s="3"/>
    </row>
    <row r="74" spans="1:55">
      <c r="A74" s="19"/>
      <c r="B74" s="9">
        <v>40</v>
      </c>
      <c r="C74" s="42">
        <v>61.5</v>
      </c>
      <c r="D74" s="42">
        <v>60</v>
      </c>
      <c r="E74" s="42">
        <v>275</v>
      </c>
      <c r="F74" s="42">
        <v>1925</v>
      </c>
      <c r="G74" s="37">
        <v>0</v>
      </c>
      <c r="H74" s="37">
        <v>2</v>
      </c>
      <c r="I74" s="37">
        <v>58</v>
      </c>
      <c r="J74" s="37">
        <v>152</v>
      </c>
      <c r="K74" s="36">
        <v>58.3</v>
      </c>
      <c r="L74" s="37">
        <v>25.2</v>
      </c>
      <c r="M74" s="37">
        <v>1624</v>
      </c>
      <c r="N74" s="37">
        <v>1651</v>
      </c>
      <c r="O74" s="37">
        <v>1637.5</v>
      </c>
      <c r="P74" s="37">
        <v>1.18</v>
      </c>
      <c r="Q74" s="37">
        <v>1.2</v>
      </c>
      <c r="R74" s="37">
        <v>1.19</v>
      </c>
      <c r="S74" s="37">
        <v>2000</v>
      </c>
      <c r="T74" s="37">
        <v>22.56</v>
      </c>
      <c r="U74" s="37">
        <v>9</v>
      </c>
      <c r="V74" s="37">
        <v>6.5</v>
      </c>
      <c r="W74" s="37">
        <f>U74*V74</f>
        <v>58.5</v>
      </c>
      <c r="X74" s="37">
        <v>262</v>
      </c>
      <c r="Y74" s="37">
        <v>2283</v>
      </c>
      <c r="Z74" s="37">
        <v>34.39</v>
      </c>
      <c r="AA74" s="37">
        <v>3.2000000000000001E-2</v>
      </c>
      <c r="AB74" s="37">
        <v>144</v>
      </c>
      <c r="AC74" s="37">
        <v>112</v>
      </c>
      <c r="AD74" s="37">
        <v>85</v>
      </c>
      <c r="AE74" s="37">
        <v>76</v>
      </c>
      <c r="AF74" s="37">
        <v>102</v>
      </c>
      <c r="AG74" s="37">
        <v>138</v>
      </c>
      <c r="AH74" s="37">
        <v>31</v>
      </c>
      <c r="AI74" s="37">
        <v>73</v>
      </c>
      <c r="AJ74" s="37">
        <v>6.9</v>
      </c>
      <c r="AK74" s="37">
        <v>11.6</v>
      </c>
      <c r="AL74" s="37">
        <v>35.700000000000003</v>
      </c>
      <c r="AM74" s="37">
        <v>4.3</v>
      </c>
      <c r="AN74" s="37">
        <v>1.2</v>
      </c>
      <c r="AO74" s="37">
        <v>38565</v>
      </c>
      <c r="AP74" s="37">
        <v>41726</v>
      </c>
      <c r="AQ74" s="37">
        <f>(AP74-AO74)/30</f>
        <v>105.36666666666666</v>
      </c>
      <c r="AR74" s="37">
        <v>68.400000000000006</v>
      </c>
      <c r="AS74" s="37">
        <v>7.7</v>
      </c>
      <c r="AT74" s="37">
        <v>0</v>
      </c>
      <c r="AU74" s="37">
        <v>1</v>
      </c>
      <c r="AV74" s="37">
        <v>0</v>
      </c>
      <c r="AW74" s="37">
        <v>0</v>
      </c>
      <c r="AX74" s="37">
        <v>0</v>
      </c>
      <c r="AY74" s="37">
        <v>0</v>
      </c>
      <c r="AZ74" s="32"/>
      <c r="BA74" s="32"/>
      <c r="BB74" s="32"/>
      <c r="BC74" s="3"/>
    </row>
    <row r="75" spans="1:55">
      <c r="A75" s="17"/>
      <c r="B75" s="9">
        <v>41</v>
      </c>
      <c r="C75" s="39">
        <v>29.6</v>
      </c>
      <c r="D75" s="39">
        <v>27.5</v>
      </c>
      <c r="E75" s="39">
        <v>118</v>
      </c>
      <c r="F75" s="39">
        <v>857</v>
      </c>
      <c r="G75" s="35">
        <v>0</v>
      </c>
      <c r="H75" s="37">
        <v>2</v>
      </c>
      <c r="I75" s="35">
        <v>66</v>
      </c>
      <c r="J75" s="35">
        <v>151</v>
      </c>
      <c r="K75" s="36">
        <v>53.5</v>
      </c>
      <c r="L75" s="35">
        <v>23.5</v>
      </c>
      <c r="M75" s="35">
        <v>1668</v>
      </c>
      <c r="N75" s="35">
        <v>1512</v>
      </c>
      <c r="O75" s="35">
        <v>1590</v>
      </c>
      <c r="P75" s="35">
        <v>1.28</v>
      </c>
      <c r="Q75" s="35">
        <v>1.2</v>
      </c>
      <c r="R75" s="35">
        <v>1.24</v>
      </c>
      <c r="S75" s="35">
        <v>1995</v>
      </c>
      <c r="T75" s="35">
        <v>38.270000000000003</v>
      </c>
      <c r="U75" s="35">
        <v>9.8000000000000007</v>
      </c>
      <c r="V75" s="35">
        <v>4.0999999999999996</v>
      </c>
      <c r="W75" s="35">
        <f>U75*V75</f>
        <v>40.18</v>
      </c>
      <c r="X75" s="35">
        <v>40</v>
      </c>
      <c r="Y75" s="35">
        <v>14.12</v>
      </c>
      <c r="Z75" s="35">
        <v>21.72</v>
      </c>
      <c r="AA75" s="35">
        <v>0.51200000000000001</v>
      </c>
      <c r="AB75" s="35">
        <v>115</v>
      </c>
      <c r="AC75" s="35">
        <v>86</v>
      </c>
      <c r="AD75" s="35">
        <v>66</v>
      </c>
      <c r="AE75" s="35">
        <v>70</v>
      </c>
      <c r="AF75" s="35">
        <v>233</v>
      </c>
      <c r="AG75" s="35">
        <v>224</v>
      </c>
      <c r="AH75" s="35">
        <v>48</v>
      </c>
      <c r="AI75" s="35">
        <v>118</v>
      </c>
      <c r="AJ75" s="35">
        <v>9.1</v>
      </c>
      <c r="AK75" s="35">
        <v>9</v>
      </c>
      <c r="AL75" s="35">
        <v>28</v>
      </c>
      <c r="AM75" s="35">
        <v>4</v>
      </c>
      <c r="AN75" s="35">
        <v>1.42</v>
      </c>
      <c r="AO75" s="35">
        <v>35264</v>
      </c>
      <c r="AP75" s="35">
        <v>41726</v>
      </c>
      <c r="AQ75" s="35">
        <v>215.4</v>
      </c>
      <c r="AR75" s="35">
        <v>88</v>
      </c>
      <c r="AS75" s="35">
        <v>11.85</v>
      </c>
      <c r="AT75" s="35">
        <v>1</v>
      </c>
      <c r="AU75" s="37">
        <v>0</v>
      </c>
      <c r="AV75" s="37">
        <v>0</v>
      </c>
      <c r="AW75" s="37">
        <v>0</v>
      </c>
      <c r="AX75" s="37">
        <v>0</v>
      </c>
      <c r="AY75" s="37">
        <v>0</v>
      </c>
      <c r="AZ75" s="32"/>
      <c r="BA75" s="32"/>
      <c r="BB75" s="32"/>
      <c r="BC75" s="3"/>
    </row>
    <row r="76" spans="1:55">
      <c r="A76" s="17"/>
      <c r="B76" s="9">
        <v>42</v>
      </c>
      <c r="C76" s="39">
        <v>76.2</v>
      </c>
      <c r="D76" s="39">
        <v>67.099999999999994</v>
      </c>
      <c r="E76" s="39">
        <v>331.3</v>
      </c>
      <c r="F76" s="39">
        <v>2272.5</v>
      </c>
      <c r="G76" s="37">
        <v>0</v>
      </c>
      <c r="H76" s="37">
        <v>2</v>
      </c>
      <c r="I76" s="37">
        <v>68</v>
      </c>
      <c r="J76" s="37">
        <v>156</v>
      </c>
      <c r="K76" s="36">
        <v>59.1</v>
      </c>
      <c r="L76" s="37">
        <v>24.3</v>
      </c>
      <c r="M76" s="37">
        <v>1761</v>
      </c>
      <c r="N76" s="37">
        <v>1894</v>
      </c>
      <c r="O76" s="37">
        <v>1827.5</v>
      </c>
      <c r="P76" s="37">
        <v>1.07</v>
      </c>
      <c r="Q76" s="37">
        <v>1.1000000000000001</v>
      </c>
      <c r="R76" s="37">
        <v>1.085</v>
      </c>
      <c r="S76" s="37">
        <v>2000</v>
      </c>
      <c r="T76" s="37">
        <v>34.44</v>
      </c>
      <c r="U76" s="37">
        <v>9.5</v>
      </c>
      <c r="V76" s="37">
        <v>5.5</v>
      </c>
      <c r="W76" s="37">
        <v>52.25</v>
      </c>
      <c r="X76" s="37">
        <v>65</v>
      </c>
      <c r="Y76" s="37">
        <v>559.70000000000005</v>
      </c>
      <c r="Z76" s="37">
        <v>18.63</v>
      </c>
      <c r="AA76" s="37">
        <v>1.17</v>
      </c>
      <c r="AB76" s="37">
        <v>130</v>
      </c>
      <c r="AC76" s="37">
        <v>91</v>
      </c>
      <c r="AD76" s="37">
        <v>65</v>
      </c>
      <c r="AE76" s="37">
        <v>71</v>
      </c>
      <c r="AF76" s="37">
        <v>95</v>
      </c>
      <c r="AG76" s="37">
        <v>175</v>
      </c>
      <c r="AH76" s="37">
        <v>36</v>
      </c>
      <c r="AI76" s="37">
        <v>90</v>
      </c>
      <c r="AJ76" s="37">
        <v>8.1999999999999993</v>
      </c>
      <c r="AK76" s="37">
        <v>9.5</v>
      </c>
      <c r="AL76" s="37">
        <v>29.8</v>
      </c>
      <c r="AM76" s="37">
        <v>4.0999999999999996</v>
      </c>
      <c r="AN76" s="37">
        <v>1.4</v>
      </c>
      <c r="AO76" s="37">
        <v>38453</v>
      </c>
      <c r="AP76" s="37">
        <v>41726</v>
      </c>
      <c r="AQ76" s="37">
        <v>109.1</v>
      </c>
      <c r="AR76" s="43">
        <v>80</v>
      </c>
      <c r="AS76" s="43">
        <v>10.47</v>
      </c>
      <c r="AT76" s="37">
        <v>1</v>
      </c>
      <c r="AU76" s="37">
        <v>0</v>
      </c>
      <c r="AV76" s="37">
        <v>0</v>
      </c>
      <c r="AW76" s="37">
        <v>0</v>
      </c>
      <c r="AX76" s="37">
        <v>0</v>
      </c>
      <c r="AY76" s="37">
        <v>0</v>
      </c>
      <c r="AZ76" s="32"/>
      <c r="BA76" s="32"/>
      <c r="BB76" s="32"/>
      <c r="BC76" s="3"/>
    </row>
    <row r="77" spans="1:55">
      <c r="A77" s="20" t="s">
        <v>14</v>
      </c>
      <c r="B77" s="20"/>
      <c r="C77" s="44">
        <f>AVERAGE(C35:C76)</f>
        <v>60.573690476190464</v>
      </c>
      <c r="D77" s="44">
        <f t="shared" ref="D77:AY77" si="13">AVERAGE(D35:D76)</f>
        <v>61.684404761904759</v>
      </c>
      <c r="E77" s="44">
        <f t="shared" si="13"/>
        <v>211.8292857142857</v>
      </c>
      <c r="F77" s="44">
        <f t="shared" si="13"/>
        <v>1669.4711904761907</v>
      </c>
      <c r="G77" s="44">
        <f t="shared" si="13"/>
        <v>0</v>
      </c>
      <c r="H77" s="44">
        <f t="shared" si="13"/>
        <v>1.8095238095238095</v>
      </c>
      <c r="I77" s="44">
        <f t="shared" si="13"/>
        <v>56.285714285714285</v>
      </c>
      <c r="J77" s="44">
        <f>AVERAGE(J35:J76)</f>
        <v>158.3095238095238</v>
      </c>
      <c r="K77" s="44">
        <f>AVERAGE(K35:K76)</f>
        <v>55.883333333333333</v>
      </c>
      <c r="L77" s="44">
        <f>AVERAGE(L35:L76)</f>
        <v>22.458809523809521</v>
      </c>
      <c r="M77" s="44">
        <f t="shared" si="13"/>
        <v>1684.7142857142858</v>
      </c>
      <c r="N77" s="44">
        <f t="shared" si="13"/>
        <v>1684.9285714285713</v>
      </c>
      <c r="O77" s="44">
        <f t="shared" si="13"/>
        <v>1684.8214285714287</v>
      </c>
      <c r="P77" s="44">
        <f t="shared" si="13"/>
        <v>1.1711904761904763</v>
      </c>
      <c r="Q77" s="44">
        <f t="shared" si="13"/>
        <v>1.1435714285714287</v>
      </c>
      <c r="R77" s="44">
        <f t="shared" si="13"/>
        <v>1.1574999999999998</v>
      </c>
      <c r="S77" s="44">
        <f t="shared" si="13"/>
        <v>994.80476190476179</v>
      </c>
      <c r="T77" s="44">
        <f t="shared" si="13"/>
        <v>23.777619047619044</v>
      </c>
      <c r="U77" s="44">
        <f t="shared" si="13"/>
        <v>9.7714285714285687</v>
      </c>
      <c r="V77" s="44">
        <f t="shared" si="13"/>
        <v>5.3619047619047615</v>
      </c>
      <c r="W77" s="44">
        <f t="shared" si="13"/>
        <v>52.435238095238091</v>
      </c>
      <c r="X77" s="44">
        <f t="shared" si="13"/>
        <v>119.38095238095238</v>
      </c>
      <c r="Y77" s="44">
        <f t="shared" si="13"/>
        <v>600.77904761904767</v>
      </c>
      <c r="Z77" s="44">
        <f t="shared" si="13"/>
        <v>24.967619047619049</v>
      </c>
      <c r="AA77" s="44">
        <f t="shared" si="13"/>
        <v>0.6591190476190476</v>
      </c>
      <c r="AB77" s="44">
        <f t="shared" si="13"/>
        <v>141.78571428571428</v>
      </c>
      <c r="AC77" s="44">
        <f t="shared" si="13"/>
        <v>108.27777777777776</v>
      </c>
      <c r="AD77" s="44">
        <f t="shared" si="13"/>
        <v>80.785714285714292</v>
      </c>
      <c r="AE77" s="44">
        <f t="shared" si="13"/>
        <v>77.404761904761898</v>
      </c>
      <c r="AF77" s="44">
        <f t="shared" si="13"/>
        <v>141.76190476190476</v>
      </c>
      <c r="AG77" s="44">
        <f t="shared" si="13"/>
        <v>196.04761904761904</v>
      </c>
      <c r="AH77" s="44">
        <f t="shared" si="13"/>
        <v>48.123809523809527</v>
      </c>
      <c r="AI77" s="44">
        <f t="shared" si="13"/>
        <v>93.19047619047619</v>
      </c>
      <c r="AJ77" s="44">
        <f t="shared" si="13"/>
        <v>7.095238095238094</v>
      </c>
      <c r="AK77" s="44">
        <f t="shared" si="13"/>
        <v>10.535714285714286</v>
      </c>
      <c r="AL77" s="44">
        <f t="shared" si="13"/>
        <v>32.385714285714286</v>
      </c>
      <c r="AM77" s="44">
        <f t="shared" si="13"/>
        <v>4.0190476190476208</v>
      </c>
      <c r="AN77" s="44">
        <f t="shared" si="13"/>
        <v>1.2447619047619045</v>
      </c>
      <c r="AO77" s="44" t="s">
        <v>24</v>
      </c>
      <c r="AP77" s="44" t="s">
        <v>24</v>
      </c>
      <c r="AQ77" s="44">
        <f t="shared" si="13"/>
        <v>131.76825396825396</v>
      </c>
      <c r="AR77" s="44">
        <f t="shared" si="13"/>
        <v>67.580952380952382</v>
      </c>
      <c r="AS77" s="44">
        <f t="shared" si="13"/>
        <v>10.345952380952379</v>
      </c>
      <c r="AT77" s="44">
        <f t="shared" si="13"/>
        <v>0.45238095238095238</v>
      </c>
      <c r="AU77" s="44">
        <f t="shared" si="13"/>
        <v>0.40476190476190477</v>
      </c>
      <c r="AV77" s="44">
        <f t="shared" si="13"/>
        <v>9.5238095238095233E-2</v>
      </c>
      <c r="AW77" s="44">
        <f t="shared" si="13"/>
        <v>2.3809523809523808E-2</v>
      </c>
      <c r="AX77" s="44">
        <f t="shared" si="13"/>
        <v>2.3809523809523808E-2</v>
      </c>
      <c r="AY77" s="44">
        <f t="shared" si="13"/>
        <v>0</v>
      </c>
      <c r="AZ77" s="32"/>
      <c r="BA77" s="32"/>
      <c r="BB77" s="32"/>
      <c r="BC77" s="3"/>
    </row>
    <row r="78" spans="1:55">
      <c r="A78" s="20" t="s">
        <v>15</v>
      </c>
      <c r="B78" s="20"/>
      <c r="C78" s="44">
        <f>STDEV(C35:C76)/SQRT(COUNTA(C35:C76))</f>
        <v>3.3758207289580517</v>
      </c>
      <c r="D78" s="44">
        <f>STDEV(D35:D76)/SQRT(COUNTA(D35:D76))</f>
        <v>2.9984902908729549</v>
      </c>
      <c r="E78" s="44">
        <f>STDEV(E35:E76)/SQRT(COUNTA(E35:E76))</f>
        <v>11.706750082343936</v>
      </c>
      <c r="F78" s="44">
        <f>STDEV(F35:F76)/SQRT(COUNTA(F35:F76))</f>
        <v>79.006532076207137</v>
      </c>
      <c r="G78" s="44">
        <f t="shared" ref="G78:AY78" si="14">STDEV(G35:G76)/SQRT(COUNTA(G35:G76))</f>
        <v>0</v>
      </c>
      <c r="H78" s="44">
        <f t="shared" si="14"/>
        <v>6.1325801544455716E-2</v>
      </c>
      <c r="I78" s="44">
        <f t="shared" si="14"/>
        <v>1.8011758046002839</v>
      </c>
      <c r="J78" s="44">
        <f t="shared" si="14"/>
        <v>1.1694366131374765</v>
      </c>
      <c r="K78" s="44">
        <f t="shared" si="14"/>
        <v>1.4157481479515348</v>
      </c>
      <c r="L78" s="44">
        <f t="shared" si="14"/>
        <v>0.52157251313254804</v>
      </c>
      <c r="M78" s="44">
        <f t="shared" si="14"/>
        <v>47.733000704232865</v>
      </c>
      <c r="N78" s="44">
        <f t="shared" si="14"/>
        <v>49.162467304557744</v>
      </c>
      <c r="O78" s="44">
        <f t="shared" si="14"/>
        <v>47.765049441510996</v>
      </c>
      <c r="P78" s="44">
        <f t="shared" si="14"/>
        <v>1.8729080101752667E-2</v>
      </c>
      <c r="Q78" s="44">
        <f t="shared" si="14"/>
        <v>1.778638711534444E-2</v>
      </c>
      <c r="R78" s="44">
        <f t="shared" si="14"/>
        <v>1.6573709993542726E-2</v>
      </c>
      <c r="S78" s="44">
        <f t="shared" si="14"/>
        <v>87.79369816399057</v>
      </c>
      <c r="T78" s="44">
        <f t="shared" si="14"/>
        <v>1.4942237528690536</v>
      </c>
      <c r="U78" s="44">
        <f t="shared" si="14"/>
        <v>0.11762682948108123</v>
      </c>
      <c r="V78" s="44">
        <f t="shared" si="14"/>
        <v>0.23161685844677318</v>
      </c>
      <c r="W78" s="44">
        <f t="shared" si="14"/>
        <v>2.3530454292004186</v>
      </c>
      <c r="X78" s="44">
        <f t="shared" si="14"/>
        <v>14.42147838364637</v>
      </c>
      <c r="Y78" s="44">
        <f t="shared" si="14"/>
        <v>90.154487333626534</v>
      </c>
      <c r="Z78" s="44">
        <f t="shared" si="14"/>
        <v>1.4977910490645252</v>
      </c>
      <c r="AA78" s="44">
        <f t="shared" si="14"/>
        <v>0.17235539884295678</v>
      </c>
      <c r="AB78" s="44">
        <f t="shared" si="14"/>
        <v>3.8385742662536062</v>
      </c>
      <c r="AC78" s="44">
        <f t="shared" si="14"/>
        <v>2.7983808129758225</v>
      </c>
      <c r="AD78" s="44">
        <f t="shared" si="14"/>
        <v>1.9709079586618206</v>
      </c>
      <c r="AE78" s="44">
        <f t="shared" si="14"/>
        <v>2.0037883759918844</v>
      </c>
      <c r="AF78" s="44">
        <f t="shared" si="14"/>
        <v>16.656494323942894</v>
      </c>
      <c r="AG78" s="44">
        <f t="shared" si="14"/>
        <v>5.2755602419438947</v>
      </c>
      <c r="AH78" s="44">
        <f t="shared" si="14"/>
        <v>2.7230248295069961</v>
      </c>
      <c r="AI78" s="44">
        <f t="shared" si="14"/>
        <v>4.1447668045847976</v>
      </c>
      <c r="AJ78" s="44">
        <f t="shared" si="14"/>
        <v>0.2234236919403062</v>
      </c>
      <c r="AK78" s="44">
        <f t="shared" si="14"/>
        <v>0.18036037703657973</v>
      </c>
      <c r="AL78" s="44">
        <f t="shared" si="14"/>
        <v>0.57469449975077702</v>
      </c>
      <c r="AM78" s="44">
        <f t="shared" si="14"/>
        <v>5.3260486171288729E-2</v>
      </c>
      <c r="AN78" s="44">
        <f t="shared" si="14"/>
        <v>5.4838203676724435E-2</v>
      </c>
      <c r="AO78" s="44" t="s">
        <v>24</v>
      </c>
      <c r="AP78" s="44" t="s">
        <v>24</v>
      </c>
      <c r="AQ78" s="44">
        <f t="shared" si="14"/>
        <v>10.000752517329252</v>
      </c>
      <c r="AR78" s="44">
        <f t="shared" si="14"/>
        <v>2.5358892863551508</v>
      </c>
      <c r="AS78" s="44">
        <f t="shared" si="14"/>
        <v>0.26480485210960863</v>
      </c>
      <c r="AT78" s="44">
        <f t="shared" si="14"/>
        <v>7.7731938738809417E-2</v>
      </c>
      <c r="AU78" s="44">
        <f t="shared" si="14"/>
        <v>7.6657251930569603E-2</v>
      </c>
      <c r="AV78" s="44">
        <f t="shared" si="14"/>
        <v>4.5843796413450752E-2</v>
      </c>
      <c r="AW78" s="44">
        <f t="shared" si="14"/>
        <v>2.3809523809523808E-2</v>
      </c>
      <c r="AX78" s="44">
        <f t="shared" si="14"/>
        <v>2.3809523809523808E-2</v>
      </c>
      <c r="AY78" s="44">
        <f t="shared" si="14"/>
        <v>0</v>
      </c>
      <c r="AZ78" s="32"/>
      <c r="BA78" s="32"/>
      <c r="BB78" s="32"/>
      <c r="BC78" s="3"/>
    </row>
    <row r="79" spans="1:55">
      <c r="A79" s="21" t="s">
        <v>16</v>
      </c>
      <c r="B79" s="20"/>
      <c r="C79" s="44">
        <f>STDEV(C35:C76)</f>
        <v>21.877818788687335</v>
      </c>
      <c r="D79" s="44">
        <f>STDEV(D35:D76)</f>
        <v>19.432438061841182</v>
      </c>
      <c r="E79" s="44">
        <f>STDEV(E35:E76)</f>
        <v>75.868411704735919</v>
      </c>
      <c r="F79" s="44">
        <f>STDEV(F35:F76)</f>
        <v>512.02084786634168</v>
      </c>
      <c r="G79" s="44">
        <f t="shared" ref="G79:AY79" si="15">STDEV(G35:G76)</f>
        <v>0</v>
      </c>
      <c r="H79" s="44">
        <f t="shared" si="15"/>
        <v>0.39743661793163776</v>
      </c>
      <c r="I79" s="44">
        <f t="shared" si="15"/>
        <v>11.672953341860584</v>
      </c>
      <c r="J79" s="44">
        <f t="shared" si="15"/>
        <v>7.5788154529682918</v>
      </c>
      <c r="K79" s="44">
        <f t="shared" si="15"/>
        <v>9.1750966411250641</v>
      </c>
      <c r="L79" s="44">
        <f t="shared" si="15"/>
        <v>3.3801762130289723</v>
      </c>
      <c r="M79" s="44">
        <f t="shared" si="15"/>
        <v>309.34520032105297</v>
      </c>
      <c r="N79" s="44">
        <f t="shared" si="15"/>
        <v>318.60920269479317</v>
      </c>
      <c r="O79" s="44">
        <f t="shared" si="15"/>
        <v>309.55289987706396</v>
      </c>
      <c r="P79" s="44">
        <f t="shared" si="15"/>
        <v>0.12137831165916935</v>
      </c>
      <c r="Q79" s="44">
        <f t="shared" si="15"/>
        <v>0.11526896285604989</v>
      </c>
      <c r="R79" s="44">
        <f t="shared" si="15"/>
        <v>0.10740991687876142</v>
      </c>
      <c r="S79" s="44">
        <f t="shared" si="15"/>
        <v>568.96819275510916</v>
      </c>
      <c r="T79" s="44">
        <f t="shared" si="15"/>
        <v>9.683676687746205</v>
      </c>
      <c r="U79" s="44">
        <f t="shared" si="15"/>
        <v>0.76230898104272471</v>
      </c>
      <c r="V79" s="44">
        <f t="shared" si="15"/>
        <v>1.5010488009733753</v>
      </c>
      <c r="W79" s="44">
        <f t="shared" si="15"/>
        <v>15.249477278221745</v>
      </c>
      <c r="X79" s="44">
        <f t="shared" si="15"/>
        <v>93.461861892106242</v>
      </c>
      <c r="Y79" s="44">
        <f t="shared" si="15"/>
        <v>584.2678552071294</v>
      </c>
      <c r="Z79" s="44">
        <f t="shared" si="15"/>
        <v>9.7067954093834725</v>
      </c>
      <c r="AA79" s="44">
        <f t="shared" si="15"/>
        <v>1.116990647871869</v>
      </c>
      <c r="AB79" s="44">
        <f t="shared" si="15"/>
        <v>24.876804471170836</v>
      </c>
      <c r="AC79" s="44">
        <f t="shared" si="15"/>
        <v>18.135580424296087</v>
      </c>
      <c r="AD79" s="44">
        <f t="shared" si="15"/>
        <v>12.772943420515617</v>
      </c>
      <c r="AE79" s="44">
        <f t="shared" si="15"/>
        <v>12.986032879287198</v>
      </c>
      <c r="AF79" s="44">
        <f t="shared" si="15"/>
        <v>107.94642065797623</v>
      </c>
      <c r="AG79" s="44">
        <f t="shared" si="15"/>
        <v>34.189537966868215</v>
      </c>
      <c r="AH79" s="44">
        <f t="shared" si="15"/>
        <v>17.647217835361115</v>
      </c>
      <c r="AI79" s="44">
        <f t="shared" si="15"/>
        <v>26.861158915882594</v>
      </c>
      <c r="AJ79" s="44">
        <f t="shared" si="15"/>
        <v>1.4479510133460827</v>
      </c>
      <c r="AK79" s="44">
        <f t="shared" si="15"/>
        <v>1.1688688358411488</v>
      </c>
      <c r="AL79" s="44">
        <f t="shared" si="15"/>
        <v>3.7244460336860068</v>
      </c>
      <c r="AM79" s="44">
        <f t="shared" si="15"/>
        <v>0.3451674003472599</v>
      </c>
      <c r="AN79" s="44">
        <f t="shared" si="15"/>
        <v>0.35539217839532761</v>
      </c>
      <c r="AO79" s="44" t="s">
        <v>24</v>
      </c>
      <c r="AP79" s="44" t="s">
        <v>24</v>
      </c>
      <c r="AQ79" s="44">
        <f t="shared" si="15"/>
        <v>64.812283853760547</v>
      </c>
      <c r="AR79" s="44">
        <f t="shared" si="15"/>
        <v>16.434440904738292</v>
      </c>
      <c r="AS79" s="44">
        <f t="shared" si="15"/>
        <v>1.7161315822026151</v>
      </c>
      <c r="AT79" s="44">
        <f t="shared" si="15"/>
        <v>0.50376053895074879</v>
      </c>
      <c r="AU79" s="44">
        <f t="shared" si="15"/>
        <v>0.49679577241454692</v>
      </c>
      <c r="AV79" s="44">
        <f t="shared" si="15"/>
        <v>0.2971017571861746</v>
      </c>
      <c r="AW79" s="44">
        <f t="shared" si="15"/>
        <v>0.15430334996209191</v>
      </c>
      <c r="AX79" s="44">
        <f t="shared" si="15"/>
        <v>0.15430334996209191</v>
      </c>
      <c r="AY79" s="44">
        <f t="shared" si="15"/>
        <v>0</v>
      </c>
      <c r="AZ79" s="32"/>
      <c r="BA79" s="32"/>
      <c r="BB79" s="32"/>
      <c r="BC79" s="3"/>
    </row>
    <row r="80" spans="1:5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3"/>
      <c r="BA80" s="3"/>
      <c r="BB80" s="3"/>
      <c r="BC80" s="3"/>
    </row>
    <row r="81" spans="1:5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3"/>
      <c r="BA81" s="3"/>
      <c r="BB81" s="3"/>
      <c r="BC81" s="3"/>
    </row>
    <row r="82" spans="1:5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3"/>
      <c r="BA82" s="3"/>
      <c r="BB82" s="3"/>
      <c r="BC82" s="3"/>
    </row>
    <row r="83" spans="1:5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3"/>
      <c r="BA83" s="3"/>
      <c r="BB83" s="3"/>
      <c r="BC83" s="3"/>
    </row>
    <row r="84" spans="1:5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3"/>
      <c r="BA84" s="3"/>
      <c r="BB84" s="3"/>
      <c r="BC84" s="3"/>
    </row>
    <row r="85" spans="1:5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3"/>
      <c r="BA85" s="3"/>
      <c r="BB85" s="3"/>
      <c r="BC85" s="3"/>
    </row>
    <row r="86" spans="1:5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3"/>
      <c r="BA86" s="3"/>
      <c r="BB86" s="3"/>
      <c r="BC86" s="3"/>
    </row>
    <row r="87" spans="1:5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3"/>
      <c r="BA87" s="3"/>
      <c r="BB87" s="3"/>
      <c r="BC87" s="3"/>
    </row>
    <row r="88" spans="1:5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3"/>
      <c r="BA88" s="3"/>
      <c r="BB88" s="3"/>
      <c r="BC88" s="3"/>
    </row>
    <row r="89" spans="1:5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3"/>
      <c r="BA89" s="3"/>
      <c r="BB89" s="3"/>
      <c r="BC89" s="3"/>
    </row>
    <row r="90" spans="1:5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3"/>
      <c r="BA90" s="3"/>
      <c r="BB90" s="3"/>
      <c r="BC90" s="3"/>
    </row>
    <row r="91" spans="1:5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3"/>
      <c r="BA91" s="3"/>
      <c r="BB91" s="3"/>
      <c r="BC91" s="3"/>
    </row>
    <row r="92" spans="1:5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3"/>
      <c r="BA92" s="3"/>
      <c r="BB92" s="3"/>
      <c r="BC92" s="3"/>
    </row>
    <row r="93" spans="1:5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3"/>
      <c r="BA93" s="3"/>
      <c r="BB93" s="3"/>
      <c r="BC93" s="3"/>
    </row>
    <row r="94" spans="1:5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3"/>
      <c r="BA94" s="3"/>
      <c r="BB94" s="3"/>
      <c r="BC94" s="3"/>
    </row>
    <row r="95" spans="1:5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3"/>
      <c r="BA95" s="3"/>
      <c r="BB95" s="3"/>
      <c r="BC95" s="3"/>
    </row>
    <row r="96" spans="1:5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3"/>
      <c r="BA96" s="3"/>
      <c r="BB96" s="3"/>
      <c r="BC96" s="3"/>
    </row>
    <row r="97" spans="1:5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3"/>
      <c r="BA97" s="3"/>
      <c r="BB97" s="3"/>
      <c r="BC97" s="3"/>
    </row>
    <row r="98" spans="1:5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3"/>
      <c r="BA98" s="3"/>
      <c r="BB98" s="3"/>
      <c r="BC98" s="3"/>
    </row>
    <row r="99" spans="1:5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3"/>
      <c r="BA99" s="3"/>
      <c r="BB99" s="3"/>
      <c r="BC99" s="3"/>
    </row>
  </sheetData>
  <phoneticPr fontId="2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ien-liang</cp:lastModifiedBy>
  <cp:lastPrinted>2016-04-09T12:37:27Z</cp:lastPrinted>
  <dcterms:created xsi:type="dcterms:W3CDTF">2016-04-09T12:28:02Z</dcterms:created>
  <dcterms:modified xsi:type="dcterms:W3CDTF">2016-05-17T22:23:35Z</dcterms:modified>
</cp:coreProperties>
</file>